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L:\inbox\PHCHBS-I21876\Experiments 2023\YAP Paper\Source Data per Figure\suppl figs\FigS5\"/>
    </mc:Choice>
  </mc:AlternateContent>
  <xr:revisionPtr revIDLastSave="0" documentId="13_ncr:1_{52EEEE90-7E69-4D6A-BF33-2BCE2379819C}" xr6:coauthVersionLast="47" xr6:coauthVersionMax="47" xr10:uidLastSave="{00000000-0000-0000-0000-000000000000}"/>
  <bookViews>
    <workbookView xWindow="-17100" yWindow="-18120" windowWidth="29040" windowHeight="17640" activeTab="4" xr2:uid="{00000000-000D-0000-FFFF-FFFF00000000}"/>
  </bookViews>
  <sheets>
    <sheet name="Fig S5a" sheetId="1" r:id="rId1"/>
    <sheet name="Fig S5b" sheetId="2" r:id="rId2"/>
    <sheet name="Fig S5c" sheetId="3" r:id="rId3"/>
    <sheet name="Fig S5d" sheetId="4" r:id="rId4"/>
    <sheet name="Fig S5e" sheetId="5" r:id="rId5"/>
    <sheet name="Fig S5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5" l="1"/>
  <c r="C5" i="5"/>
  <c r="Q32" i="6"/>
  <c r="P31" i="6"/>
  <c r="S32" i="6"/>
  <c r="R32" i="6"/>
  <c r="P32" i="6"/>
  <c r="S31" i="6"/>
  <c r="R31" i="6"/>
  <c r="Q31" i="6"/>
  <c r="Q24" i="6"/>
  <c r="R24" i="6"/>
  <c r="S24" i="6"/>
  <c r="Q25" i="6"/>
  <c r="R25" i="6"/>
  <c r="S25" i="6"/>
  <c r="P25" i="6"/>
  <c r="P24" i="6"/>
  <c r="Q17" i="6"/>
  <c r="R17" i="6"/>
  <c r="S17" i="6"/>
  <c r="Q18" i="6"/>
  <c r="R18" i="6"/>
  <c r="S18" i="6"/>
  <c r="P18" i="6"/>
  <c r="P17" i="6"/>
  <c r="S11" i="6"/>
  <c r="S10" i="6"/>
  <c r="Q10" i="6"/>
  <c r="R10" i="6"/>
  <c r="Q11" i="6"/>
  <c r="R11" i="6"/>
  <c r="P11" i="6"/>
  <c r="P10" i="6"/>
  <c r="J9" i="6"/>
  <c r="K9" i="6"/>
  <c r="L9" i="6"/>
  <c r="J10" i="6"/>
  <c r="K10" i="6"/>
  <c r="L10" i="6"/>
  <c r="I10" i="6"/>
  <c r="I9" i="6"/>
  <c r="D39" i="6"/>
  <c r="B38" i="6"/>
  <c r="E39" i="6"/>
  <c r="C39" i="6"/>
  <c r="B39" i="6"/>
  <c r="E38" i="6"/>
  <c r="D38" i="6"/>
  <c r="C38" i="6"/>
  <c r="E32" i="6"/>
  <c r="D32" i="6"/>
  <c r="C32" i="6"/>
  <c r="B32" i="6"/>
  <c r="E31" i="6"/>
  <c r="D31" i="6"/>
  <c r="C31" i="6"/>
  <c r="B31" i="6"/>
  <c r="E24" i="6"/>
  <c r="D24" i="6"/>
  <c r="C24" i="6"/>
  <c r="B24" i="6"/>
  <c r="E23" i="6"/>
  <c r="D23" i="6"/>
  <c r="C23" i="6"/>
  <c r="B23" i="6"/>
  <c r="E16" i="6"/>
  <c r="D16" i="6"/>
  <c r="C16" i="6"/>
  <c r="B16" i="6"/>
  <c r="E15" i="6"/>
  <c r="D15" i="6"/>
  <c r="C15" i="6"/>
  <c r="B15" i="6"/>
  <c r="C8" i="6"/>
  <c r="D8" i="6"/>
  <c r="E8" i="6"/>
  <c r="C9" i="6"/>
  <c r="D9" i="6"/>
  <c r="E9" i="6"/>
  <c r="B9" i="6"/>
  <c r="B8" i="6"/>
  <c r="H112" i="4"/>
  <c r="V113" i="4"/>
  <c r="W113" i="4"/>
  <c r="V114" i="4"/>
  <c r="W114" i="4"/>
  <c r="O113" i="4"/>
  <c r="P113" i="4"/>
  <c r="O114" i="4"/>
  <c r="P114" i="4"/>
  <c r="H113" i="4"/>
  <c r="I113" i="4"/>
  <c r="H114" i="4"/>
  <c r="I114" i="4"/>
  <c r="AC92" i="4"/>
  <c r="AB92" i="4"/>
  <c r="AC91" i="4"/>
  <c r="AB91" i="4"/>
  <c r="AC90" i="4"/>
  <c r="AB90" i="4"/>
  <c r="AC89" i="4"/>
  <c r="AB89" i="4"/>
  <c r="AC88" i="4"/>
  <c r="AB88" i="4"/>
  <c r="AC87" i="4"/>
  <c r="AB87" i="4"/>
  <c r="AC86" i="4"/>
  <c r="AB86" i="4"/>
  <c r="AC85" i="4"/>
  <c r="AB85" i="4"/>
  <c r="AC84" i="4"/>
  <c r="AB84" i="4"/>
  <c r="AC83" i="4"/>
  <c r="AB83" i="4"/>
  <c r="AC82" i="4"/>
  <c r="AB82" i="4"/>
  <c r="V92" i="4"/>
  <c r="U92" i="4"/>
  <c r="V91" i="4"/>
  <c r="U91" i="4"/>
  <c r="V90" i="4"/>
  <c r="U90" i="4"/>
  <c r="V89" i="4"/>
  <c r="U89" i="4"/>
  <c r="V88" i="4"/>
  <c r="U88" i="4"/>
  <c r="V87" i="4"/>
  <c r="U87" i="4"/>
  <c r="V86" i="4"/>
  <c r="U86" i="4"/>
  <c r="V85" i="4"/>
  <c r="U85" i="4"/>
  <c r="V84" i="4"/>
  <c r="U84" i="4"/>
  <c r="V83" i="4"/>
  <c r="U83" i="4"/>
  <c r="V82" i="4"/>
  <c r="U82" i="4"/>
  <c r="O92" i="4"/>
  <c r="N92" i="4"/>
  <c r="O91" i="4"/>
  <c r="N91" i="4"/>
  <c r="O90" i="4"/>
  <c r="N90" i="4"/>
  <c r="O89" i="4"/>
  <c r="N89" i="4"/>
  <c r="O88" i="4"/>
  <c r="N88" i="4"/>
  <c r="O87" i="4"/>
  <c r="N87" i="4"/>
  <c r="O86" i="4"/>
  <c r="N86" i="4"/>
  <c r="O85" i="4"/>
  <c r="N85" i="4"/>
  <c r="O84" i="4"/>
  <c r="N84" i="4"/>
  <c r="O83" i="4"/>
  <c r="N83" i="4"/>
  <c r="O82" i="4"/>
  <c r="N82" i="4"/>
  <c r="H84" i="4"/>
  <c r="G87" i="4"/>
  <c r="G85" i="4"/>
  <c r="H85" i="4"/>
  <c r="G86" i="4"/>
  <c r="H86" i="4"/>
  <c r="H87" i="4"/>
  <c r="G88" i="4"/>
  <c r="H88" i="4"/>
  <c r="G89" i="4"/>
  <c r="H89" i="4"/>
  <c r="G90" i="4"/>
  <c r="H90" i="4"/>
  <c r="G82" i="4"/>
  <c r="G83" i="4"/>
  <c r="G84" i="4"/>
  <c r="G91" i="4"/>
  <c r="G92" i="4"/>
  <c r="H82" i="4"/>
  <c r="H83" i="4"/>
  <c r="H91" i="4"/>
  <c r="H92" i="4"/>
  <c r="W112" i="4"/>
  <c r="V112" i="4"/>
  <c r="P112" i="4"/>
  <c r="O112" i="4"/>
  <c r="I112" i="4"/>
  <c r="W111" i="4"/>
  <c r="V111" i="4"/>
  <c r="P111" i="4"/>
  <c r="O111" i="4"/>
  <c r="I111" i="4"/>
  <c r="H111" i="4"/>
  <c r="W110" i="4"/>
  <c r="V110" i="4"/>
  <c r="P110" i="4"/>
  <c r="O110" i="4"/>
  <c r="I110" i="4"/>
  <c r="H110" i="4"/>
  <c r="W109" i="4"/>
  <c r="V109" i="4"/>
  <c r="P109" i="4"/>
  <c r="O109" i="4"/>
  <c r="I109" i="4"/>
  <c r="H109" i="4"/>
  <c r="W108" i="4"/>
  <c r="V108" i="4"/>
  <c r="P108" i="4"/>
  <c r="O108" i="4"/>
  <c r="I108" i="4"/>
  <c r="H108" i="4"/>
  <c r="W107" i="4"/>
  <c r="V107" i="4"/>
  <c r="P107" i="4"/>
  <c r="O107" i="4"/>
  <c r="I107" i="4"/>
  <c r="H107" i="4"/>
  <c r="W106" i="4"/>
  <c r="V106" i="4"/>
  <c r="P106" i="4"/>
  <c r="O106" i="4"/>
  <c r="I106" i="4"/>
  <c r="H106" i="4"/>
  <c r="Q102" i="4"/>
  <c r="P102" i="4"/>
  <c r="I102" i="4"/>
  <c r="H102" i="4"/>
  <c r="Q101" i="4"/>
  <c r="P101" i="4"/>
  <c r="I101" i="4"/>
  <c r="H101" i="4"/>
  <c r="Q100" i="4"/>
  <c r="P100" i="4"/>
  <c r="I100" i="4"/>
  <c r="H100" i="4"/>
  <c r="Q99" i="4"/>
  <c r="P99" i="4"/>
  <c r="I99" i="4"/>
  <c r="H99" i="4"/>
  <c r="Q98" i="4"/>
  <c r="P98" i="4"/>
  <c r="I98" i="4"/>
  <c r="H98" i="4"/>
  <c r="Q97" i="4"/>
  <c r="P97" i="4"/>
  <c r="I97" i="4"/>
  <c r="H97" i="4"/>
  <c r="Q96" i="4"/>
  <c r="P96" i="4"/>
  <c r="I96" i="4"/>
  <c r="H96" i="4"/>
  <c r="H18" i="4"/>
  <c r="I15" i="4"/>
  <c r="I28" i="4"/>
  <c r="H26" i="4"/>
  <c r="P29" i="4"/>
  <c r="O25" i="4"/>
  <c r="V30" i="4"/>
  <c r="V25" i="4"/>
  <c r="W25" i="4"/>
  <c r="V26" i="4"/>
  <c r="W26" i="4"/>
  <c r="V27" i="4"/>
  <c r="W27" i="4"/>
  <c r="V28" i="4"/>
  <c r="W28" i="4"/>
  <c r="V29" i="4"/>
  <c r="W29" i="4"/>
  <c r="W30" i="4"/>
  <c r="W24" i="4"/>
  <c r="V24" i="4"/>
  <c r="P25" i="4"/>
  <c r="O26" i="4"/>
  <c r="P26" i="4"/>
  <c r="O27" i="4"/>
  <c r="P27" i="4"/>
  <c r="O28" i="4"/>
  <c r="P28" i="4"/>
  <c r="O29" i="4"/>
  <c r="O30" i="4"/>
  <c r="P30" i="4"/>
  <c r="P24" i="4"/>
  <c r="O24" i="4"/>
  <c r="H25" i="4"/>
  <c r="I25" i="4"/>
  <c r="I26" i="4"/>
  <c r="H27" i="4"/>
  <c r="I27" i="4"/>
  <c r="H28" i="4"/>
  <c r="H29" i="4"/>
  <c r="I29" i="4"/>
  <c r="H30" i="4"/>
  <c r="I30" i="4"/>
  <c r="I24" i="4"/>
  <c r="H24" i="4"/>
  <c r="H14" i="4"/>
  <c r="P14" i="4"/>
  <c r="Q19" i="4"/>
  <c r="Q20" i="4"/>
  <c r="P20" i="4"/>
  <c r="P19" i="4"/>
  <c r="Q18" i="4"/>
  <c r="P18" i="4"/>
  <c r="Q17" i="4"/>
  <c r="P17" i="4"/>
  <c r="Q16" i="4"/>
  <c r="P16" i="4"/>
  <c r="Q15" i="4"/>
  <c r="P15" i="4"/>
  <c r="Q14" i="4"/>
  <c r="H15" i="4"/>
  <c r="H16" i="4"/>
  <c r="I16" i="4"/>
  <c r="H17" i="4"/>
  <c r="I17" i="4"/>
  <c r="I18" i="4"/>
  <c r="H19" i="4"/>
  <c r="I19" i="4"/>
  <c r="H20" i="4"/>
  <c r="I20" i="4"/>
  <c r="I14" i="4"/>
  <c r="AB9" i="4"/>
  <c r="AB4" i="4"/>
  <c r="AC10" i="4"/>
  <c r="AB10" i="4"/>
  <c r="AC9" i="4"/>
  <c r="AC8" i="4"/>
  <c r="AB8" i="4"/>
  <c r="AC7" i="4"/>
  <c r="AB7" i="4"/>
  <c r="AC6" i="4"/>
  <c r="AB6" i="4"/>
  <c r="AC5" i="4"/>
  <c r="AB5" i="4"/>
  <c r="AC4" i="4"/>
  <c r="V10" i="4"/>
  <c r="U10" i="4"/>
  <c r="V9" i="4"/>
  <c r="U9" i="4"/>
  <c r="V8" i="4"/>
  <c r="U8" i="4"/>
  <c r="V7" i="4"/>
  <c r="U7" i="4"/>
  <c r="V6" i="4"/>
  <c r="U6" i="4"/>
  <c r="V5" i="4"/>
  <c r="U5" i="4"/>
  <c r="V4" i="4"/>
  <c r="U4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G5" i="4"/>
  <c r="H5" i="4"/>
  <c r="G6" i="4"/>
  <c r="H6" i="4"/>
  <c r="G7" i="4"/>
  <c r="H7" i="4"/>
  <c r="G8" i="4"/>
  <c r="H8" i="4"/>
  <c r="G9" i="4"/>
  <c r="H9" i="4"/>
  <c r="G10" i="4"/>
  <c r="H10" i="4"/>
  <c r="H4" i="4"/>
  <c r="G4" i="4"/>
  <c r="AL27" i="3"/>
  <c r="AK27" i="3"/>
  <c r="AL26" i="3"/>
  <c r="AK26" i="3"/>
  <c r="AL25" i="3"/>
  <c r="AK25" i="3"/>
  <c r="AL24" i="3"/>
  <c r="AK24" i="3"/>
  <c r="AG27" i="3"/>
  <c r="AF27" i="3"/>
  <c r="AG26" i="3"/>
  <c r="AF26" i="3"/>
  <c r="AG25" i="3"/>
  <c r="AF25" i="3"/>
  <c r="AG24" i="3"/>
  <c r="AF24" i="3"/>
  <c r="AB27" i="3"/>
  <c r="AA27" i="3"/>
  <c r="AB26" i="3"/>
  <c r="AA26" i="3"/>
  <c r="AB25" i="3"/>
  <c r="AA25" i="3"/>
  <c r="AB24" i="3"/>
  <c r="AA24" i="3"/>
  <c r="AB17" i="3"/>
  <c r="AA17" i="3"/>
  <c r="AB16" i="3"/>
  <c r="AA16" i="3"/>
  <c r="AB15" i="3"/>
  <c r="AA15" i="3"/>
  <c r="AB14" i="3"/>
  <c r="AA14" i="3"/>
  <c r="AL17" i="3"/>
  <c r="AK17" i="3"/>
  <c r="AL16" i="3"/>
  <c r="AK16" i="3"/>
  <c r="AL15" i="3"/>
  <c r="AK15" i="3"/>
  <c r="AL14" i="3"/>
  <c r="AK14" i="3"/>
  <c r="AG17" i="3"/>
  <c r="AF17" i="3"/>
  <c r="AG16" i="3"/>
  <c r="AF16" i="3"/>
  <c r="AG15" i="3"/>
  <c r="AF15" i="3"/>
  <c r="AG14" i="3"/>
  <c r="AF14" i="3"/>
  <c r="AL7" i="3"/>
  <c r="AK7" i="3"/>
  <c r="AL6" i="3"/>
  <c r="AK6" i="3"/>
  <c r="AL5" i="3"/>
  <c r="AK5" i="3"/>
  <c r="AL4" i="3"/>
  <c r="AK4" i="3"/>
  <c r="AG7" i="3"/>
  <c r="AF7" i="3"/>
  <c r="AG6" i="3"/>
  <c r="AF6" i="3"/>
  <c r="AG5" i="3"/>
  <c r="AF5" i="3"/>
  <c r="AG4" i="3"/>
  <c r="AF4" i="3"/>
  <c r="AB5" i="3"/>
  <c r="AA4" i="3"/>
  <c r="AB4" i="3"/>
  <c r="AA5" i="3"/>
  <c r="AA6" i="3"/>
  <c r="AB6" i="3"/>
  <c r="AB7" i="3"/>
  <c r="AA7" i="3"/>
  <c r="P29" i="3"/>
  <c r="J24" i="3"/>
  <c r="K24" i="3"/>
  <c r="J25" i="3"/>
  <c r="K25" i="3"/>
  <c r="J26" i="3"/>
  <c r="K26" i="3"/>
  <c r="J14" i="3"/>
  <c r="K14" i="3"/>
  <c r="J15" i="3"/>
  <c r="K15" i="3"/>
  <c r="J16" i="3"/>
  <c r="K16" i="3"/>
  <c r="J4" i="3"/>
  <c r="K4" i="3"/>
  <c r="J5" i="3"/>
  <c r="K5" i="3"/>
  <c r="J6" i="3"/>
  <c r="K6" i="3"/>
  <c r="U28" i="3"/>
  <c r="T28" i="3"/>
  <c r="U27" i="3"/>
  <c r="T27" i="3"/>
  <c r="O29" i="3"/>
  <c r="P28" i="3"/>
  <c r="O28" i="3"/>
  <c r="P27" i="3"/>
  <c r="O27" i="3"/>
  <c r="K28" i="3"/>
  <c r="J28" i="3"/>
  <c r="K27" i="3"/>
  <c r="J27" i="3"/>
  <c r="F28" i="3"/>
  <c r="E28" i="3"/>
  <c r="F27" i="3"/>
  <c r="E27" i="3"/>
  <c r="U20" i="3"/>
  <c r="T20" i="3"/>
  <c r="U19" i="3"/>
  <c r="T19" i="3"/>
  <c r="U18" i="3"/>
  <c r="T18" i="3"/>
  <c r="U17" i="3"/>
  <c r="T17" i="3"/>
  <c r="P20" i="3"/>
  <c r="O20" i="3"/>
  <c r="P19" i="3"/>
  <c r="O19" i="3"/>
  <c r="P18" i="3"/>
  <c r="O18" i="3"/>
  <c r="P17" i="3"/>
  <c r="O17" i="3"/>
  <c r="K20" i="3"/>
  <c r="J20" i="3"/>
  <c r="K19" i="3"/>
  <c r="J19" i="3"/>
  <c r="K18" i="3"/>
  <c r="J18" i="3"/>
  <c r="K17" i="3"/>
  <c r="J17" i="3"/>
  <c r="F20" i="3"/>
  <c r="E20" i="3"/>
  <c r="F19" i="3"/>
  <c r="E19" i="3"/>
  <c r="F18" i="3"/>
  <c r="E18" i="3"/>
  <c r="F17" i="3"/>
  <c r="E17" i="3"/>
  <c r="U10" i="3"/>
  <c r="T10" i="3"/>
  <c r="U9" i="3"/>
  <c r="T9" i="3"/>
  <c r="U8" i="3"/>
  <c r="T8" i="3"/>
  <c r="U7" i="3"/>
  <c r="T7" i="3"/>
  <c r="P10" i="3"/>
  <c r="O10" i="3"/>
  <c r="P9" i="3"/>
  <c r="O9" i="3"/>
  <c r="P8" i="3"/>
  <c r="O8" i="3"/>
  <c r="P7" i="3"/>
  <c r="O7" i="3"/>
  <c r="K8" i="3"/>
  <c r="J8" i="3"/>
  <c r="K7" i="3"/>
  <c r="J7" i="3"/>
  <c r="E8" i="3"/>
  <c r="F8" i="3"/>
  <c r="E9" i="3"/>
  <c r="F9" i="3"/>
  <c r="E10" i="3"/>
  <c r="F10" i="3"/>
  <c r="F7" i="3"/>
  <c r="E7" i="3"/>
  <c r="C7" i="2"/>
  <c r="D7" i="2"/>
  <c r="E7" i="2"/>
  <c r="F7" i="2"/>
  <c r="B15" i="2"/>
  <c r="C15" i="2"/>
  <c r="D15" i="2"/>
  <c r="E15" i="2"/>
  <c r="F15" i="2"/>
  <c r="B23" i="2"/>
  <c r="C23" i="2"/>
  <c r="D23" i="2"/>
  <c r="E23" i="2"/>
  <c r="F23" i="2"/>
  <c r="B31" i="2"/>
  <c r="C31" i="2"/>
  <c r="D31" i="2"/>
  <c r="E31" i="2"/>
  <c r="F31" i="2"/>
  <c r="C8" i="2"/>
  <c r="D8" i="2"/>
  <c r="E8" i="2"/>
  <c r="F8" i="2"/>
  <c r="B16" i="2"/>
  <c r="C16" i="2"/>
  <c r="D16" i="2"/>
  <c r="E16" i="2"/>
  <c r="F16" i="2"/>
  <c r="B24" i="2"/>
  <c r="C24" i="2"/>
  <c r="D24" i="2"/>
  <c r="E24" i="2"/>
  <c r="F24" i="2"/>
  <c r="B32" i="2"/>
  <c r="C32" i="2"/>
  <c r="D32" i="2"/>
  <c r="E32" i="2"/>
  <c r="F32" i="2"/>
  <c r="B7" i="2"/>
  <c r="B8" i="2"/>
  <c r="J34" i="1"/>
  <c r="K34" i="1"/>
  <c r="J35" i="1"/>
  <c r="K35" i="1"/>
  <c r="J36" i="1"/>
  <c r="K36" i="1"/>
  <c r="E34" i="1"/>
  <c r="F34" i="1"/>
  <c r="E35" i="1"/>
  <c r="F35" i="1"/>
  <c r="K38" i="1"/>
  <c r="J38" i="1"/>
  <c r="F38" i="1"/>
  <c r="E38" i="1"/>
  <c r="K37" i="1"/>
  <c r="J37" i="1"/>
  <c r="F37" i="1"/>
  <c r="E37" i="1"/>
  <c r="F36" i="1"/>
  <c r="E36" i="1"/>
  <c r="K33" i="1"/>
  <c r="J33" i="1"/>
  <c r="F33" i="1"/>
  <c r="E33" i="1"/>
  <c r="J26" i="1"/>
  <c r="K26" i="1"/>
  <c r="E26" i="1"/>
  <c r="F26" i="1"/>
  <c r="K25" i="1"/>
  <c r="J25" i="1"/>
  <c r="F25" i="1"/>
  <c r="E25" i="1"/>
  <c r="K24" i="1"/>
  <c r="J24" i="1"/>
  <c r="F24" i="1"/>
  <c r="E24" i="1"/>
  <c r="K23" i="1"/>
  <c r="J23" i="1"/>
  <c r="F23" i="1"/>
  <c r="E23" i="1"/>
  <c r="Y16" i="1"/>
  <c r="X16" i="1"/>
  <c r="Y15" i="1"/>
  <c r="X15" i="1"/>
  <c r="Y14" i="1"/>
  <c r="X14" i="1"/>
  <c r="Y13" i="1"/>
  <c r="X13" i="1"/>
  <c r="Y12" i="1"/>
  <c r="X12" i="1"/>
  <c r="Y8" i="1"/>
  <c r="X8" i="1"/>
  <c r="Y7" i="1"/>
  <c r="X7" i="1"/>
  <c r="Y6" i="1"/>
  <c r="X6" i="1"/>
  <c r="Y5" i="1"/>
  <c r="X5" i="1"/>
  <c r="Y4" i="1"/>
  <c r="X4" i="1"/>
  <c r="S16" i="1"/>
  <c r="R16" i="1"/>
  <c r="S15" i="1"/>
  <c r="R15" i="1"/>
  <c r="S14" i="1"/>
  <c r="R14" i="1"/>
  <c r="S13" i="1"/>
  <c r="R13" i="1"/>
  <c r="S12" i="1"/>
  <c r="R12" i="1"/>
  <c r="S8" i="1"/>
  <c r="R8" i="1"/>
  <c r="S7" i="1"/>
  <c r="R7" i="1"/>
  <c r="S6" i="1"/>
  <c r="R6" i="1"/>
  <c r="S5" i="1"/>
  <c r="R5" i="1"/>
  <c r="S4" i="1"/>
  <c r="R4" i="1"/>
  <c r="M16" i="1"/>
  <c r="L16" i="1"/>
  <c r="M15" i="1"/>
  <c r="L15" i="1"/>
  <c r="M14" i="1"/>
  <c r="L14" i="1"/>
  <c r="M13" i="1"/>
  <c r="L13" i="1"/>
  <c r="M12" i="1"/>
  <c r="L12" i="1"/>
  <c r="M8" i="1"/>
  <c r="L8" i="1"/>
  <c r="M7" i="1"/>
  <c r="L7" i="1"/>
  <c r="M6" i="1"/>
  <c r="L6" i="1"/>
  <c r="M5" i="1"/>
  <c r="L5" i="1"/>
  <c r="M4" i="1"/>
  <c r="L4" i="1"/>
  <c r="G16" i="1"/>
  <c r="F16" i="1"/>
  <c r="G15" i="1"/>
  <c r="F15" i="1"/>
  <c r="G14" i="1"/>
  <c r="F14" i="1"/>
  <c r="G13" i="1"/>
  <c r="F13" i="1"/>
  <c r="G12" i="1"/>
  <c r="F12" i="1"/>
  <c r="F5" i="1"/>
  <c r="G5" i="1"/>
  <c r="F6" i="1"/>
  <c r="G6" i="1"/>
  <c r="F7" i="1"/>
  <c r="G7" i="1"/>
  <c r="F8" i="1"/>
  <c r="G8" i="1"/>
  <c r="G4" i="1"/>
  <c r="F4" i="1"/>
</calcChain>
</file>

<file path=xl/sharedStrings.xml><?xml version="1.0" encoding="utf-8"?>
<sst xmlns="http://schemas.openxmlformats.org/spreadsheetml/2006/main" count="835" uniqueCount="243">
  <si>
    <t>Time post dosing (hours)</t>
  </si>
  <si>
    <t>mean</t>
  </si>
  <si>
    <t>SEM</t>
  </si>
  <si>
    <t>CYR61 YTP-75 30mg/kg</t>
  </si>
  <si>
    <t>ANKRD1 YTP-75 30mg/kg</t>
  </si>
  <si>
    <t>CTGF YTP-75 30mg/kg</t>
  </si>
  <si>
    <t>AMOTL2 YTP-75 30mg/kg</t>
  </si>
  <si>
    <t>CYR61 YTP-75 60mg/kg</t>
  </si>
  <si>
    <t>ANKRD1 YTP-75 60mg/kg</t>
  </si>
  <si>
    <t>CTGF YTP-75 60mg/kg</t>
  </si>
  <si>
    <t>AMOTL2 YTP-75 60mg/kg</t>
  </si>
  <si>
    <t>YTP-75 30mg/kg</t>
  </si>
  <si>
    <t>YTP-75 60mg/kg</t>
  </si>
  <si>
    <t>YTP-75 PD - % Average vehicle control (RT-qPCR)</t>
  </si>
  <si>
    <t>vehicle CYR61</t>
  </si>
  <si>
    <t>30mg/kg CYR61</t>
  </si>
  <si>
    <t>60mg/kg CYR61</t>
  </si>
  <si>
    <t>100mg/kg CYR61</t>
  </si>
  <si>
    <t>200mg/kg CYR61</t>
  </si>
  <si>
    <t>vehicle ANKRD1</t>
  </si>
  <si>
    <t>30mg/kg ANKRD1</t>
  </si>
  <si>
    <t>60mg/kg ANKRD1</t>
  </si>
  <si>
    <t>100mg/kg ANKRD1</t>
  </si>
  <si>
    <t>200mg/kg ANKRD1</t>
  </si>
  <si>
    <t>vehicle CTGF</t>
  </si>
  <si>
    <t>30mg/kg CTGF</t>
  </si>
  <si>
    <t>60mg/kg CTGF</t>
  </si>
  <si>
    <t>100mg/kg CTGF</t>
  </si>
  <si>
    <t>200mg/kg CTGF</t>
  </si>
  <si>
    <t>vehicle AMOTL2</t>
  </si>
  <si>
    <t>30mg/kg AMOTL2</t>
  </si>
  <si>
    <t>60mg/kg AMOTL2</t>
  </si>
  <si>
    <t>100mg/kg AMOTL2</t>
  </si>
  <si>
    <t>200mg/kg AMOTL2</t>
  </si>
  <si>
    <t>% Average vehicle control (RT-qPCR)</t>
  </si>
  <si>
    <t>IAG933 60mg/kg plasma</t>
  </si>
  <si>
    <t>IAG933 60mg/kg blood</t>
  </si>
  <si>
    <t>IAG933 60mg/kg tumor</t>
  </si>
  <si>
    <t>d.n. IAG933 60mg/kg plasma</t>
  </si>
  <si>
    <t>VT104 30mg/kg plasma</t>
  </si>
  <si>
    <t>VT104 30mg/kg blood</t>
  </si>
  <si>
    <t>VT104 30mg/kg tumor</t>
  </si>
  <si>
    <t>d.n. VT104 30mg/kg plasma</t>
  </si>
  <si>
    <t>Hours post last dose</t>
  </si>
  <si>
    <t>PK - Fluid or tissue conc. (nM or μmol/g)</t>
  </si>
  <si>
    <t>K-975 100mg/kg plasma</t>
  </si>
  <si>
    <t>K-975 100mg/kg blood</t>
  </si>
  <si>
    <t>K-975 100mg/kg tumor</t>
  </si>
  <si>
    <t>d.n. K-975 100mg/kg plasma</t>
  </si>
  <si>
    <t xml:space="preserve">PD - % Average vehicle (RT-qPCR) </t>
  </si>
  <si>
    <t>IAG933 20 mg/kg</t>
  </si>
  <si>
    <t>IAG933 60 mg/kg</t>
  </si>
  <si>
    <t>IAG933 240 mg/kg</t>
  </si>
  <si>
    <t>Vehicle IAG933</t>
  </si>
  <si>
    <t>Days post p.o. treatment start</t>
  </si>
  <si>
    <t>YTP-75 60mg/kg qd EC02-18</t>
  </si>
  <si>
    <t>YTP-75 20mg/kg QD</t>
  </si>
  <si>
    <t>YTP-75 250mg/kg QD</t>
  </si>
  <si>
    <t>% change body weight (Mean ± SEM)</t>
  </si>
  <si>
    <t>% change tumor volume (Mean ± SEM)</t>
  </si>
  <si>
    <t>Vehicle YTP-75 expt 1</t>
  </si>
  <si>
    <t>Vehicle YTP-75 expt 2</t>
  </si>
  <si>
    <t>T/C or %Reg</t>
  </si>
  <si>
    <t>Cmax umol/L po</t>
  </si>
  <si>
    <t>Clast umol/L po</t>
  </si>
  <si>
    <t>AUClast h*umol/L po</t>
  </si>
  <si>
    <t>2mg/ml</t>
  </si>
  <si>
    <t>5mg/ml</t>
  </si>
  <si>
    <t>15mg/ml</t>
  </si>
  <si>
    <t>30mg/ml</t>
  </si>
  <si>
    <t>YTP-75 2QD</t>
  </si>
  <si>
    <t>YTP-75 continuous infusion</t>
  </si>
  <si>
    <t>Pearson r</t>
  </si>
  <si>
    <t>r</t>
  </si>
  <si>
    <t>95% confidence interval</t>
  </si>
  <si>
    <t>R squared</t>
  </si>
  <si>
    <t>P value</t>
  </si>
  <si>
    <t>P (two-tailed)</t>
  </si>
  <si>
    <t>&lt;0.0001</t>
  </si>
  <si>
    <t>P value summary</t>
  </si>
  <si>
    <t>***</t>
  </si>
  <si>
    <t>ns</t>
  </si>
  <si>
    <t>****</t>
  </si>
  <si>
    <t>Significant? (alpha = 0.05)</t>
  </si>
  <si>
    <t>Yes</t>
  </si>
  <si>
    <t>No</t>
  </si>
  <si>
    <t>Number of XY Pairs</t>
  </si>
  <si>
    <t>Summary</t>
  </si>
  <si>
    <t>Adjusted P Value</t>
  </si>
  <si>
    <t>**</t>
  </si>
  <si>
    <t>Dunn's multiple comparisons test</t>
  </si>
  <si>
    <t>Mean rank diff.</t>
  </si>
  <si>
    <t>Significant?</t>
  </si>
  <si>
    <t>Vehicle vs. IAG933 20 mg/kg</t>
  </si>
  <si>
    <t>&gt;0.9999</t>
  </si>
  <si>
    <t>Vehicle vs. IAG933 60 mg/kg</t>
  </si>
  <si>
    <t>Vehicle vs. IAG933 240 mg/kg</t>
  </si>
  <si>
    <t>Vehicle vs. Vehicle -expt1</t>
  </si>
  <si>
    <t>Vehicle vs. Vehicle -expt2</t>
  </si>
  <si>
    <t>IAG933 20 mg/kg vs. IAG933 60 mg/kg</t>
  </si>
  <si>
    <t>IAG933 20 mg/kg vs. IAG933 240 mg/kg</t>
  </si>
  <si>
    <t>IAG933 20 mg/kg vs. Vehicle -expt1</t>
  </si>
  <si>
    <t>IAG933 20 mg/kg vs. Vehicle -expt2</t>
  </si>
  <si>
    <t>IAG933 60 mg/kg vs. IAG933 240 mg/kg</t>
  </si>
  <si>
    <t>IAG933 60 mg/kg vs. Vehicle -expt1</t>
  </si>
  <si>
    <t>*</t>
  </si>
  <si>
    <t>IAG933 60 mg/kg vs. Vehicle -expt2</t>
  </si>
  <si>
    <t>IAG933 240 mg/kg vs. Vehicle -expt1</t>
  </si>
  <si>
    <t>IAG933 240 mg/kg vs. Vehicle -expt2</t>
  </si>
  <si>
    <t>Vehicle -expt1 vs. Vehicle -expt2</t>
  </si>
  <si>
    <t>one-way ANOVA - Tumor volume day 13</t>
  </si>
  <si>
    <t>one-way ANOVA - change body weight day 13</t>
  </si>
  <si>
    <t>YTP-75 tumor PK - YTP-75 concentration (nmol/g)</t>
  </si>
  <si>
    <t>YTP-75 blood PK - YTP-75 concentration (µM)</t>
  </si>
  <si>
    <t>Ordinary one-way ANOVA test</t>
  </si>
  <si>
    <t>Number of families</t>
  </si>
  <si>
    <t>Number of comparisons per family</t>
  </si>
  <si>
    <t>Alpha</t>
  </si>
  <si>
    <t>Dunnett's multiple comparisons test 30mg/kg</t>
  </si>
  <si>
    <t>Mean Diff.</t>
  </si>
  <si>
    <t>95.00% CI of diff.</t>
  </si>
  <si>
    <t>Below threshold?</t>
  </si>
  <si>
    <t>Dunnett's multiple comparisons test 60mg/kg</t>
  </si>
  <si>
    <t>Results from all 4 genes are pooled</t>
  </si>
  <si>
    <t>Untreated vs. 4h YTP-75 30mg/kg</t>
  </si>
  <si>
    <t>33.91 to 67.45</t>
  </si>
  <si>
    <t>Untreated vs. 8h YTP-75 30mg/kg</t>
  </si>
  <si>
    <t>31.40 to 64.94</t>
  </si>
  <si>
    <t>Untreated vs. 16h YTP-75 30mg/kg</t>
  </si>
  <si>
    <t>-8.351 to 26.05</t>
  </si>
  <si>
    <t>Untreated vs. 24h YTP-75 30mg/kg</t>
  </si>
  <si>
    <t>-12.93 to 20.60</t>
  </si>
  <si>
    <t>Untreated vs. 4h YTP-75 60mg/kg</t>
  </si>
  <si>
    <t>-10.66 to 10.66</t>
  </si>
  <si>
    <t>Untreated vs. 8h YTP-75 60mg/kg</t>
  </si>
  <si>
    <t>67.84 to 90.88</t>
  </si>
  <si>
    <t>Untreated vs. 16h YTP-75 60mg/kg</t>
  </si>
  <si>
    <t>65.23 to 88.26</t>
  </si>
  <si>
    <t>Untreated vs. 24h YTP-75 60mg/kg</t>
  </si>
  <si>
    <t>26.58 to 49.62</t>
  </si>
  <si>
    <t>CYR61 Tumor-IAG933 60 mg/kg 3doses</t>
  </si>
  <si>
    <t>ANKRD1 Tumor-IAG933 60 mg/kg 3doses</t>
  </si>
  <si>
    <t>CTGF Tumor-IAG933 60 mg/kg 3doses</t>
  </si>
  <si>
    <t>Cyr61 Tumor-VT104 30 mg/kg 3 doses</t>
  </si>
  <si>
    <t>ANKRD1 Tumor-VT104 30 mg/kg 3 doses</t>
  </si>
  <si>
    <t>CTGF Tumor-VT104 30 mg/kg 3 doses</t>
  </si>
  <si>
    <t>CYR61 Tumor-K-975 100 mg/kg 3 doses</t>
  </si>
  <si>
    <t xml:space="preserve">ANKRD1 Tumor-K-975 100 mg/kg 3 doses </t>
  </si>
  <si>
    <t xml:space="preserve">CTGF Tumor-K-975 100 mg/kg 3 doses </t>
  </si>
  <si>
    <t>Vehicle vs. YTP-75 20 mg/kg -expt1</t>
  </si>
  <si>
    <t>Vehicle vs. YTP-75 60 mg/kg -expt2</t>
  </si>
  <si>
    <t>Vehicle vs. YTP-75 250 mg/kg -expt2</t>
  </si>
  <si>
    <t>IAG933 20 mg/kg vs. YTP-75 20 mg/kg -expt1</t>
  </si>
  <si>
    <t>IAG933 20 mg/kg vs. YTP-75 60 mg/kg -expt2</t>
  </si>
  <si>
    <t>IAG933 20 mg/kg vs. YTP-75 250 mg/kg -expt2</t>
  </si>
  <si>
    <t>IAG933 60 mg/kg vs. YTP-75 20 mg/kg -expt1</t>
  </si>
  <si>
    <t>IAG933 60 mg/kg vs. YTP-75 60 mg/kg -expt2</t>
  </si>
  <si>
    <t>IAG933 60 mg/kg vs. YTP-75 250 mg/kg -expt2</t>
  </si>
  <si>
    <t>IAG933 240 mg/kg vs. YTP-75 20 mg/kg -expt1</t>
  </si>
  <si>
    <t>IAG933 240 mg/kg vs. YTP-75 60 mg/kg -expt2</t>
  </si>
  <si>
    <t>IAG933 240 mg/kg vs. YTP-75 250 mg/kg -expt2</t>
  </si>
  <si>
    <t>Vehicle -expt1 vs. YTP-75 20 mg/kg -expt1</t>
  </si>
  <si>
    <t>Vehicle -expt1 vs. YTP-75 60 mg/kg -expt2</t>
  </si>
  <si>
    <t>Vehicle -expt1 vs. YTP-75 250 mg/kg -expt2</t>
  </si>
  <si>
    <t>Vehicle -expt2 vs. YTP-75 20 mg/kg -expt1</t>
  </si>
  <si>
    <t>Vehicle -expt2 vs. YTP-75 60 mg/kg -expt2</t>
  </si>
  <si>
    <t>Vehicle -expt2 vs. YTP-75 250 mg/kg -expt2</t>
  </si>
  <si>
    <t>YTP-75 20 mg/kg -expt1 vs. YTP-75 60 mg/kg -expt2</t>
  </si>
  <si>
    <t>YTP-75 20 mg/kg -expt1 vs. YTP-75 250 mg/kg -expt2</t>
  </si>
  <si>
    <t>YTP-75 60 mg/kg -expt2 vs. YTP-75 250 mg/kg -expt2</t>
  </si>
  <si>
    <t>20 mg/kg-A1</t>
  </si>
  <si>
    <t>20 mg/kg-A2</t>
  </si>
  <si>
    <t>20 mg/kg-A3</t>
  </si>
  <si>
    <t>20 mg/kg-A4</t>
  </si>
  <si>
    <t>20 mg/kg-A5</t>
  </si>
  <si>
    <t>250 mg/kg-A1</t>
  </si>
  <si>
    <t>250 mg/kg-A2</t>
  </si>
  <si>
    <t>250 mg/kg-A3</t>
  </si>
  <si>
    <t>250 mg/kg-A4</t>
  </si>
  <si>
    <t>250 mg/kg-A5</t>
  </si>
  <si>
    <t>30 mg/kg-A1</t>
  </si>
  <si>
    <t>30 mg/kg-A2</t>
  </si>
  <si>
    <t>30 mg/kg-A3</t>
  </si>
  <si>
    <t>30 mg/kg-A4</t>
  </si>
  <si>
    <t>30 mg/kg-A5</t>
  </si>
  <si>
    <t>30 mg/kg-A6</t>
  </si>
  <si>
    <t>60 mg/kg-A1</t>
  </si>
  <si>
    <t>60 mg/kg-A2</t>
  </si>
  <si>
    <t>60 mg/kg-A3</t>
  </si>
  <si>
    <t>60 mg/kg-A4</t>
  </si>
  <si>
    <t>60 mg/kg-A5</t>
  </si>
  <si>
    <t>60 mg/kg-A6</t>
  </si>
  <si>
    <t>80 mg/kg-A1</t>
  </si>
  <si>
    <t>80 mg/kg-A2</t>
  </si>
  <si>
    <t>80 mg/kg-A3</t>
  </si>
  <si>
    <t>80 mg/kg-A4</t>
  </si>
  <si>
    <t>80 mg/kg-A5</t>
  </si>
  <si>
    <t>-0.6711 to -0.2629</t>
  </si>
  <si>
    <t>-0.2348 to 0.2952</t>
  </si>
  <si>
    <t>-0.7283 to -0.3640</t>
  </si>
  <si>
    <t>Blood</t>
  </si>
  <si>
    <t>Mean</t>
  </si>
  <si>
    <t>n</t>
  </si>
  <si>
    <t>[µmol/L]</t>
  </si>
  <si>
    <t>A1</t>
  </si>
  <si>
    <t>A2</t>
  </si>
  <si>
    <t>A3</t>
  </si>
  <si>
    <t>A4</t>
  </si>
  <si>
    <t>PK-Parameters</t>
  </si>
  <si>
    <t>Cmax  [µmol/L; nmol/g]</t>
  </si>
  <si>
    <t>Apparent T1/2 lambda_z</t>
  </si>
  <si>
    <t>30 mg/kg-A7 2QD</t>
  </si>
  <si>
    <t>30 mg/kg-A8 2QD</t>
  </si>
  <si>
    <t>30 mg/kg-A9 2QD</t>
  </si>
  <si>
    <t>30 mg/kg-A10 2QD</t>
  </si>
  <si>
    <t>30 mg/kg-A11 2QD</t>
  </si>
  <si>
    <t>30 mg/kg-A12 2QD</t>
  </si>
  <si>
    <t>YTP-75 QD (daily dosing)</t>
  </si>
  <si>
    <t>dose normailzed AUC</t>
  </si>
  <si>
    <t>Single dose IAG933 240 mg/kg</t>
  </si>
  <si>
    <t>Single dose IAG933 120 mg/kg</t>
  </si>
  <si>
    <t>Single dose IAG933 60 mg/kg</t>
  </si>
  <si>
    <t>Single dose IAG933 30 mg/kg</t>
  </si>
  <si>
    <t>Experiment 1</t>
  </si>
  <si>
    <t>Experiment 2</t>
  </si>
  <si>
    <t>Experiment 3</t>
  </si>
  <si>
    <t>Multiple Dosing (daily) IAG933 60 mg/kg</t>
  </si>
  <si>
    <t>Cmax  [µmol/L]</t>
  </si>
  <si>
    <t>Apparent T1/2 lambda_z (h)</t>
  </si>
  <si>
    <t>Correlation all results combined</t>
  </si>
  <si>
    <t>T/C or %Reg
 vs.
Cmax umol/L po</t>
  </si>
  <si>
    <t>T/C or %Reg
 vs.
Clast umol/L po</t>
  </si>
  <si>
    <t>T/C or %Reg
 vs.
AUClast h*umol/L po</t>
  </si>
  <si>
    <t>Time post administration [h]</t>
  </si>
  <si>
    <t>AUClast blood [h·µmol/L]</t>
  </si>
  <si>
    <t>Total - single dose 240 mg/kg IAG933</t>
  </si>
  <si>
    <t>Total - single dose 120 mg/kg IAG933</t>
  </si>
  <si>
    <t>Total - single dose 60 mg/kg IAG933</t>
  </si>
  <si>
    <t>Total - single dose 30 mg/kg IAG933</t>
  </si>
  <si>
    <t>Group-3; IAG933 60mpk p.o. qd (5mice) - day 7</t>
  </si>
  <si>
    <t>Group-3; IAG933 60mpk p.o. qd (5mice) - day 14</t>
  </si>
  <si>
    <t>Total - Multiple Dosing (daily) IAG933 60 mg/kg - day 7</t>
  </si>
  <si>
    <t>Total - Multiple Dosing (daily) IAG933 60 mg/kg - day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0"/>
    <numFmt numFmtId="165" formatCode="0.0"/>
    <numFmt numFmtId="166" formatCode="0.000"/>
    <numFmt numFmtId="167" formatCode="0.000000000000000"/>
    <numFmt numFmtId="168" formatCode="0.000000000"/>
    <numFmt numFmtId="169" formatCode="0.000000000000"/>
    <numFmt numFmtId="170" formatCode="0.000000000000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i/>
      <sz val="10"/>
      <name val="Arial"/>
      <family val="2"/>
    </font>
    <font>
      <b/>
      <sz val="16"/>
      <color theme="1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sz val="10"/>
      <name val="MS Sans Serif"/>
      <family val="2"/>
    </font>
    <font>
      <b/>
      <i/>
      <sz val="10"/>
      <name val="Arial"/>
      <family val="2"/>
    </font>
    <font>
      <b/>
      <i/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E6EBF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AEB"/>
        <bgColor indexed="64"/>
      </patternFill>
    </fill>
    <fill>
      <patternFill patternType="solid">
        <fgColor theme="0" tint="-0.14999847407452621"/>
        <bgColor indexed="64"/>
      </patternFill>
    </fill>
  </fills>
  <borders count="79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</borders>
  <cellStyleXfs count="4">
    <xf numFmtId="0" fontId="0" fillId="0" borderId="0"/>
    <xf numFmtId="0" fontId="3" fillId="0" borderId="0"/>
    <xf numFmtId="0" fontId="12" fillId="0" borderId="0"/>
    <xf numFmtId="0" fontId="3" fillId="0" borderId="0"/>
  </cellStyleXfs>
  <cellXfs count="31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8" fillId="2" borderId="1" xfId="0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0" fontId="8" fillId="2" borderId="8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2" fontId="8" fillId="2" borderId="10" xfId="0" applyNumberFormat="1" applyFont="1" applyFill="1" applyBorder="1" applyAlignment="1">
      <alignment horizontal="center"/>
    </xf>
    <xf numFmtId="2" fontId="8" fillId="2" borderId="11" xfId="0" applyNumberFormat="1" applyFont="1" applyFill="1" applyBorder="1" applyAlignment="1">
      <alignment horizontal="center"/>
    </xf>
    <xf numFmtId="2" fontId="8" fillId="2" borderId="12" xfId="0" applyNumberFormat="1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21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8" fillId="2" borderId="21" xfId="0" applyNumberFormat="1" applyFont="1" applyFill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0" xfId="0" applyFont="1" applyBorder="1"/>
    <xf numFmtId="0" fontId="7" fillId="0" borderId="28" xfId="0" applyFont="1" applyBorder="1"/>
    <xf numFmtId="0" fontId="3" fillId="0" borderId="32" xfId="0" applyFont="1" applyBorder="1" applyAlignment="1">
      <alignment horizontal="center"/>
    </xf>
    <xf numFmtId="0" fontId="7" fillId="0" borderId="20" xfId="0" applyFont="1" applyBorder="1"/>
    <xf numFmtId="0" fontId="5" fillId="0" borderId="20" xfId="0" applyFont="1" applyBorder="1"/>
    <xf numFmtId="0" fontId="3" fillId="0" borderId="1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0" borderId="28" xfId="0" applyFont="1" applyBorder="1"/>
    <xf numFmtId="0" fontId="3" fillId="0" borderId="2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8" fillId="2" borderId="33" xfId="0" applyFont="1" applyFill="1" applyBorder="1" applyAlignment="1">
      <alignment horizontal="center"/>
    </xf>
    <xf numFmtId="2" fontId="8" fillId="2" borderId="34" xfId="0" applyNumberFormat="1" applyFont="1" applyFill="1" applyBorder="1" applyAlignment="1">
      <alignment horizontal="center"/>
    </xf>
    <xf numFmtId="2" fontId="8" fillId="2" borderId="9" xfId="0" applyNumberFormat="1" applyFont="1" applyFill="1" applyBorder="1" applyAlignment="1">
      <alignment horizontal="center"/>
    </xf>
    <xf numFmtId="0" fontId="8" fillId="2" borderId="35" xfId="0" applyFont="1" applyFill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8" fillId="2" borderId="8" xfId="0" applyNumberFormat="1" applyFont="1" applyFill="1" applyBorder="1" applyAlignment="1">
      <alignment horizontal="center"/>
    </xf>
    <xf numFmtId="0" fontId="8" fillId="2" borderId="41" xfId="0" applyFont="1" applyFill="1" applyBorder="1" applyAlignment="1">
      <alignment horizontal="center"/>
    </xf>
    <xf numFmtId="0" fontId="8" fillId="2" borderId="42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10" fillId="0" borderId="0" xfId="0" applyFont="1"/>
    <xf numFmtId="0" fontId="3" fillId="0" borderId="46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2" fontId="8" fillId="2" borderId="48" xfId="0" applyNumberFormat="1" applyFont="1" applyFill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2" fontId="8" fillId="2" borderId="13" xfId="0" applyNumberFormat="1" applyFont="1" applyFill="1" applyBorder="1" applyAlignment="1">
      <alignment horizontal="center"/>
    </xf>
    <xf numFmtId="0" fontId="8" fillId="2" borderId="49" xfId="0" applyFont="1" applyFill="1" applyBorder="1" applyAlignment="1">
      <alignment horizontal="center"/>
    </xf>
    <xf numFmtId="0" fontId="8" fillId="2" borderId="50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8" fillId="2" borderId="51" xfId="0" applyNumberFormat="1" applyFont="1" applyFill="1" applyBorder="1" applyAlignment="1">
      <alignment horizontal="center"/>
    </xf>
    <xf numFmtId="2" fontId="8" fillId="2" borderId="52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8" fillId="2" borderId="54" xfId="0" applyFont="1" applyFill="1" applyBorder="1" applyAlignment="1">
      <alignment horizontal="center"/>
    </xf>
    <xf numFmtId="2" fontId="8" fillId="2" borderId="22" xfId="0" applyNumberFormat="1" applyFont="1" applyFill="1" applyBorder="1" applyAlignment="1">
      <alignment horizontal="center"/>
    </xf>
    <xf numFmtId="0" fontId="10" fillId="0" borderId="0" xfId="0" applyFont="1" applyAlignment="1">
      <alignment horizontal="right"/>
    </xf>
    <xf numFmtId="0" fontId="3" fillId="0" borderId="7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0" fontId="3" fillId="0" borderId="55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8" fillId="2" borderId="32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32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2" fontId="8" fillId="2" borderId="47" xfId="0" applyNumberFormat="1" applyFont="1" applyFill="1" applyBorder="1" applyAlignment="1">
      <alignment horizontal="center"/>
    </xf>
    <xf numFmtId="0" fontId="6" fillId="0" borderId="56" xfId="0" applyFont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4" borderId="57" xfId="0" applyFont="1" applyFill="1" applyBorder="1"/>
    <xf numFmtId="0" fontId="10" fillId="0" borderId="38" xfId="0" applyFont="1" applyBorder="1" applyAlignment="1">
      <alignment horizontal="left"/>
    </xf>
    <xf numFmtId="0" fontId="10" fillId="0" borderId="39" xfId="0" applyFont="1" applyBorder="1" applyAlignment="1">
      <alignment horizontal="center"/>
    </xf>
    <xf numFmtId="0" fontId="10" fillId="0" borderId="40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0" fillId="0" borderId="1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0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7" fillId="0" borderId="58" xfId="0" applyFont="1" applyBorder="1" applyAlignment="1">
      <alignment horizontal="left"/>
    </xf>
    <xf numFmtId="0" fontId="7" fillId="0" borderId="59" xfId="0" applyFont="1" applyBorder="1"/>
    <xf numFmtId="0" fontId="3" fillId="0" borderId="59" xfId="0" applyFont="1" applyBorder="1" applyAlignment="1">
      <alignment horizontal="center"/>
    </xf>
    <xf numFmtId="0" fontId="3" fillId="0" borderId="60" xfId="0" applyFont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3" fillId="0" borderId="61" xfId="0" applyFont="1" applyBorder="1"/>
    <xf numFmtId="0" fontId="3" fillId="0" borderId="54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44" xfId="0" applyFont="1" applyBorder="1"/>
    <xf numFmtId="0" fontId="3" fillId="0" borderId="55" xfId="0" applyFont="1" applyBorder="1"/>
    <xf numFmtId="0" fontId="10" fillId="0" borderId="54" xfId="0" applyFont="1" applyBorder="1" applyAlignment="1">
      <alignment horizontal="left"/>
    </xf>
    <xf numFmtId="0" fontId="3" fillId="0" borderId="61" xfId="0" applyFont="1" applyBorder="1" applyAlignment="1">
      <alignment horizontal="center"/>
    </xf>
    <xf numFmtId="2" fontId="8" fillId="0" borderId="54" xfId="0" applyNumberFormat="1" applyFont="1" applyBorder="1" applyAlignment="1">
      <alignment horizontal="center"/>
    </xf>
    <xf numFmtId="0" fontId="5" fillId="0" borderId="58" xfId="0" applyFont="1" applyBorder="1" applyAlignment="1">
      <alignment horizontal="center"/>
    </xf>
    <xf numFmtId="0" fontId="5" fillId="0" borderId="59" xfId="0" applyFont="1" applyBorder="1"/>
    <xf numFmtId="0" fontId="3" fillId="0" borderId="59" xfId="0" applyFont="1" applyBorder="1"/>
    <xf numFmtId="0" fontId="3" fillId="0" borderId="60" xfId="0" applyFont="1" applyBorder="1"/>
    <xf numFmtId="0" fontId="3" fillId="0" borderId="5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62" xfId="0" applyFont="1" applyBorder="1" applyAlignment="1">
      <alignment horizontal="center"/>
    </xf>
    <xf numFmtId="0" fontId="3" fillId="0" borderId="63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/>
    <xf numFmtId="0" fontId="3" fillId="0" borderId="3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/>
    </xf>
    <xf numFmtId="166" fontId="3" fillId="0" borderId="0" xfId="0" applyNumberFormat="1" applyFont="1"/>
    <xf numFmtId="166" fontId="3" fillId="0" borderId="6" xfId="0" applyNumberFormat="1" applyFont="1" applyBorder="1" applyAlignment="1">
      <alignment horizontal="center" vertical="center"/>
    </xf>
    <xf numFmtId="166" fontId="3" fillId="0" borderId="4" xfId="0" applyNumberFormat="1" applyFont="1" applyBorder="1" applyAlignment="1">
      <alignment horizontal="center" vertical="center"/>
    </xf>
    <xf numFmtId="9" fontId="6" fillId="0" borderId="23" xfId="1" applyNumberFormat="1" applyFont="1" applyBorder="1" applyAlignment="1">
      <alignment horizontal="center"/>
    </xf>
    <xf numFmtId="9" fontId="6" fillId="0" borderId="70" xfId="1" applyNumberFormat="1" applyFont="1" applyBorder="1" applyAlignment="1">
      <alignment horizontal="center"/>
    </xf>
    <xf numFmtId="9" fontId="6" fillId="0" borderId="37" xfId="1" applyNumberFormat="1" applyFont="1" applyBorder="1" applyAlignment="1">
      <alignment horizontal="center"/>
    </xf>
    <xf numFmtId="166" fontId="3" fillId="0" borderId="8" xfId="0" applyNumberFormat="1" applyFont="1" applyBorder="1" applyAlignment="1">
      <alignment horizontal="center" vertical="center"/>
    </xf>
    <xf numFmtId="166" fontId="3" fillId="0" borderId="34" xfId="0" applyNumberFormat="1" applyFont="1" applyBorder="1" applyAlignment="1">
      <alignment horizontal="center" vertical="center"/>
    </xf>
    <xf numFmtId="166" fontId="3" fillId="0" borderId="69" xfId="0" applyNumberFormat="1" applyFont="1" applyBorder="1" applyAlignment="1">
      <alignment horizontal="center" vertical="center"/>
    </xf>
    <xf numFmtId="166" fontId="3" fillId="0" borderId="3" xfId="0" applyNumberFormat="1" applyFont="1" applyBorder="1" applyAlignment="1">
      <alignment horizontal="center" vertical="center"/>
    </xf>
    <xf numFmtId="166" fontId="3" fillId="0" borderId="11" xfId="0" applyNumberFormat="1" applyFont="1" applyBorder="1" applyAlignment="1">
      <alignment horizontal="center" vertical="center"/>
    </xf>
    <xf numFmtId="166" fontId="3" fillId="0" borderId="21" xfId="0" applyNumberFormat="1" applyFont="1" applyBorder="1" applyAlignment="1">
      <alignment horizontal="center" vertical="center"/>
    </xf>
    <xf numFmtId="166" fontId="3" fillId="0" borderId="2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6" fillId="0" borderId="23" xfId="1" applyNumberFormat="1" applyFont="1" applyBorder="1" applyAlignment="1">
      <alignment horizontal="center" vertical="center"/>
    </xf>
    <xf numFmtId="9" fontId="6" fillId="0" borderId="70" xfId="1" applyNumberFormat="1" applyFont="1" applyBorder="1" applyAlignment="1">
      <alignment horizontal="center" vertical="center"/>
    </xf>
    <xf numFmtId="9" fontId="6" fillId="0" borderId="37" xfId="1" applyNumberFormat="1" applyFont="1" applyBorder="1" applyAlignment="1">
      <alignment horizontal="center" vertical="center"/>
    </xf>
    <xf numFmtId="1" fontId="8" fillId="2" borderId="13" xfId="0" applyNumberFormat="1" applyFont="1" applyFill="1" applyBorder="1" applyAlignment="1">
      <alignment horizontal="center" vertical="center"/>
    </xf>
    <xf numFmtId="1" fontId="8" fillId="2" borderId="10" xfId="0" applyNumberFormat="1" applyFont="1" applyFill="1" applyBorder="1" applyAlignment="1">
      <alignment horizontal="center" vertical="center"/>
    </xf>
    <xf numFmtId="1" fontId="8" fillId="2" borderId="12" xfId="0" applyNumberFormat="1" applyFont="1" applyFill="1" applyBorder="1" applyAlignment="1">
      <alignment horizontal="center" vertical="center"/>
    </xf>
    <xf numFmtId="1" fontId="8" fillId="2" borderId="9" xfId="0" applyNumberFormat="1" applyFont="1" applyFill="1" applyBorder="1" applyAlignment="1">
      <alignment horizontal="center" vertical="center"/>
    </xf>
    <xf numFmtId="0" fontId="6" fillId="0" borderId="20" xfId="1" applyFont="1" applyBorder="1" applyAlignment="1">
      <alignment horizontal="right" vertical="center" wrapText="1"/>
    </xf>
    <xf numFmtId="1" fontId="6" fillId="0" borderId="20" xfId="1" applyNumberFormat="1" applyFont="1" applyBorder="1" applyAlignment="1">
      <alignment horizontal="right"/>
    </xf>
    <xf numFmtId="2" fontId="6" fillId="5" borderId="20" xfId="0" applyNumberFormat="1" applyFont="1" applyFill="1" applyBorder="1" applyAlignment="1" applyProtection="1">
      <alignment horizontal="right" vertical="center"/>
      <protection locked="0"/>
    </xf>
    <xf numFmtId="2" fontId="6" fillId="0" borderId="20" xfId="0" applyNumberFormat="1" applyFont="1" applyBorder="1" applyAlignment="1" applyProtection="1">
      <alignment horizontal="right" vertical="center"/>
      <protection locked="0"/>
    </xf>
    <xf numFmtId="2" fontId="6" fillId="0" borderId="20" xfId="0" applyNumberFormat="1" applyFont="1" applyBorder="1" applyAlignment="1" applyProtection="1">
      <alignment horizontal="right" vertical="top" wrapText="1"/>
      <protection locked="0"/>
    </xf>
    <xf numFmtId="165" fontId="6" fillId="0" borderId="28" xfId="0" applyNumberFormat="1" applyFont="1" applyBorder="1" applyAlignment="1">
      <alignment horizontal="right" vertical="center"/>
    </xf>
    <xf numFmtId="165" fontId="6" fillId="0" borderId="20" xfId="1" applyNumberFormat="1" applyFont="1" applyBorder="1" applyAlignment="1">
      <alignment horizontal="right"/>
    </xf>
    <xf numFmtId="0" fontId="5" fillId="6" borderId="0" xfId="0" applyFont="1" applyFill="1"/>
    <xf numFmtId="0" fontId="3" fillId="0" borderId="0" xfId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6" borderId="0" xfId="0" applyFont="1" applyFill="1" applyAlignment="1">
      <alignment horizontal="center" vertical="center" wrapText="1"/>
    </xf>
    <xf numFmtId="166" fontId="3" fillId="0" borderId="1" xfId="1" applyNumberFormat="1" applyBorder="1" applyAlignment="1">
      <alignment horizontal="center"/>
    </xf>
    <xf numFmtId="166" fontId="3" fillId="0" borderId="32" xfId="1" applyNumberFormat="1" applyBorder="1" applyAlignment="1">
      <alignment horizontal="center"/>
    </xf>
    <xf numFmtId="166" fontId="3" fillId="0" borderId="13" xfId="1" applyNumberFormat="1" applyBorder="1" applyAlignment="1">
      <alignment horizontal="center"/>
    </xf>
    <xf numFmtId="166" fontId="3" fillId="0" borderId="3" xfId="1" applyNumberFormat="1" applyBorder="1" applyAlignment="1">
      <alignment horizontal="center"/>
    </xf>
    <xf numFmtId="166" fontId="3" fillId="0" borderId="6" xfId="1" applyNumberFormat="1" applyBorder="1" applyAlignment="1">
      <alignment horizontal="center"/>
    </xf>
    <xf numFmtId="166" fontId="3" fillId="0" borderId="10" xfId="1" applyNumberFormat="1" applyBorder="1" applyAlignment="1">
      <alignment horizontal="center"/>
    </xf>
    <xf numFmtId="166" fontId="3" fillId="0" borderId="0" xfId="1" applyNumberFormat="1" applyAlignment="1">
      <alignment horizontal="center"/>
    </xf>
    <xf numFmtId="166" fontId="3" fillId="0" borderId="11" xfId="1" applyNumberFormat="1" applyBorder="1" applyAlignment="1">
      <alignment horizontal="center"/>
    </xf>
    <xf numFmtId="166" fontId="3" fillId="0" borderId="21" xfId="1" applyNumberFormat="1" applyBorder="1" applyAlignment="1">
      <alignment horizontal="center"/>
    </xf>
    <xf numFmtId="166" fontId="3" fillId="0" borderId="12" xfId="1" applyNumberFormat="1" applyBorder="1" applyAlignment="1">
      <alignment horizontal="center"/>
    </xf>
    <xf numFmtId="0" fontId="3" fillId="0" borderId="0" xfId="1" applyAlignment="1">
      <alignment horizontal="center" vertical="center"/>
    </xf>
    <xf numFmtId="166" fontId="3" fillId="0" borderId="4" xfId="1" applyNumberFormat="1" applyBorder="1" applyAlignment="1">
      <alignment horizontal="center" vertical="center"/>
    </xf>
    <xf numFmtId="166" fontId="3" fillId="0" borderId="0" xfId="3" applyNumberFormat="1" applyAlignment="1">
      <alignment horizontal="center" vertical="center"/>
    </xf>
    <xf numFmtId="166" fontId="5" fillId="0" borderId="0" xfId="0" applyNumberFormat="1" applyFont="1"/>
    <xf numFmtId="166" fontId="3" fillId="0" borderId="8" xfId="1" applyNumberFormat="1" applyBorder="1" applyAlignment="1">
      <alignment horizontal="center" vertical="center"/>
    </xf>
    <xf numFmtId="166" fontId="3" fillId="0" borderId="34" xfId="1" applyNumberFormat="1" applyBorder="1" applyAlignment="1">
      <alignment horizontal="center" vertical="center"/>
    </xf>
    <xf numFmtId="166" fontId="3" fillId="0" borderId="9" xfId="1" applyNumberFormat="1" applyBorder="1" applyAlignment="1">
      <alignment horizontal="center" vertical="center"/>
    </xf>
    <xf numFmtId="166" fontId="3" fillId="0" borderId="3" xfId="1" applyNumberFormat="1" applyBorder="1" applyAlignment="1">
      <alignment horizontal="center" vertical="center"/>
    </xf>
    <xf numFmtId="166" fontId="3" fillId="0" borderId="6" xfId="1" applyNumberFormat="1" applyBorder="1" applyAlignment="1">
      <alignment horizontal="center" vertical="center"/>
    </xf>
    <xf numFmtId="166" fontId="3" fillId="0" borderId="10" xfId="1" applyNumberFormat="1" applyBorder="1" applyAlignment="1">
      <alignment horizontal="center" vertical="center"/>
    </xf>
    <xf numFmtId="0" fontId="3" fillId="0" borderId="0" xfId="3" applyAlignment="1">
      <alignment horizontal="center"/>
    </xf>
    <xf numFmtId="1" fontId="5" fillId="0" borderId="0" xfId="0" applyNumberFormat="1" applyFont="1"/>
    <xf numFmtId="166" fontId="3" fillId="0" borderId="11" xfId="1" applyNumberFormat="1" applyBorder="1" applyAlignment="1">
      <alignment horizontal="center" vertical="center"/>
    </xf>
    <xf numFmtId="166" fontId="3" fillId="0" borderId="21" xfId="1" applyNumberFormat="1" applyBorder="1" applyAlignment="1">
      <alignment horizontal="center" vertical="center"/>
    </xf>
    <xf numFmtId="166" fontId="3" fillId="0" borderId="12" xfId="1" applyNumberFormat="1" applyBorder="1" applyAlignment="1">
      <alignment horizontal="center" vertical="center"/>
    </xf>
    <xf numFmtId="168" fontId="5" fillId="0" borderId="0" xfId="0" applyNumberFormat="1" applyFont="1"/>
    <xf numFmtId="170" fontId="5" fillId="0" borderId="0" xfId="0" applyNumberFormat="1" applyFont="1"/>
    <xf numFmtId="169" fontId="5" fillId="0" borderId="0" xfId="0" applyNumberFormat="1" applyFont="1"/>
    <xf numFmtId="0" fontId="3" fillId="0" borderId="0" xfId="3" applyAlignment="1">
      <alignment horizontal="center" vertical="center"/>
    </xf>
    <xf numFmtId="167" fontId="5" fillId="0" borderId="0" xfId="0" applyNumberFormat="1" applyFont="1"/>
    <xf numFmtId="1" fontId="8" fillId="2" borderId="5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right"/>
    </xf>
    <xf numFmtId="2" fontId="13" fillId="2" borderId="56" xfId="0" applyNumberFormat="1" applyFont="1" applyFill="1" applyBorder="1" applyAlignment="1">
      <alignment horizontal="center" vertical="center"/>
    </xf>
    <xf numFmtId="2" fontId="14" fillId="2" borderId="38" xfId="0" applyNumberFormat="1" applyFont="1" applyFill="1" applyBorder="1" applyAlignment="1">
      <alignment horizontal="center" vertical="center"/>
    </xf>
    <xf numFmtId="2" fontId="14" fillId="2" borderId="39" xfId="0" applyNumberFormat="1" applyFont="1" applyFill="1" applyBorder="1" applyAlignment="1">
      <alignment horizontal="center" vertical="center"/>
    </xf>
    <xf numFmtId="2" fontId="14" fillId="2" borderId="40" xfId="0" applyNumberFormat="1" applyFont="1" applyFill="1" applyBorder="1" applyAlignment="1">
      <alignment horizontal="center" vertical="center"/>
    </xf>
    <xf numFmtId="165" fontId="6" fillId="0" borderId="11" xfId="0" applyNumberFormat="1" applyFont="1" applyBorder="1" applyAlignment="1">
      <alignment horizontal="right" vertical="center"/>
    </xf>
    <xf numFmtId="2" fontId="6" fillId="0" borderId="1" xfId="0" applyNumberFormat="1" applyFont="1" applyBorder="1" applyAlignment="1" applyProtection="1">
      <alignment horizontal="right" vertical="center"/>
      <protection locked="0"/>
    </xf>
    <xf numFmtId="2" fontId="6" fillId="0" borderId="3" xfId="0" applyNumberFormat="1" applyFont="1" applyBorder="1" applyAlignment="1" applyProtection="1">
      <alignment horizontal="right" vertical="center" wrapText="1"/>
      <protection locked="0"/>
    </xf>
    <xf numFmtId="0" fontId="7" fillId="0" borderId="3" xfId="0" applyFont="1" applyBorder="1" applyAlignment="1">
      <alignment horizontal="right" vertical="center"/>
    </xf>
    <xf numFmtId="0" fontId="9" fillId="0" borderId="0" xfId="0" applyFont="1" applyAlignment="1">
      <alignment horizontal="center"/>
    </xf>
    <xf numFmtId="0" fontId="9" fillId="0" borderId="26" xfId="0" applyFont="1" applyBorder="1" applyAlignment="1">
      <alignment horizontal="center"/>
    </xf>
    <xf numFmtId="166" fontId="3" fillId="0" borderId="51" xfId="1" applyNumberFormat="1" applyBorder="1" applyAlignment="1">
      <alignment horizontal="center" vertical="center"/>
    </xf>
    <xf numFmtId="166" fontId="3" fillId="0" borderId="71" xfId="1" applyNumberFormat="1" applyBorder="1" applyAlignment="1">
      <alignment horizontal="center" vertical="center"/>
    </xf>
    <xf numFmtId="166" fontId="3" fillId="0" borderId="52" xfId="1" applyNumberFormat="1" applyBorder="1" applyAlignment="1">
      <alignment horizontal="center" vertical="center"/>
    </xf>
    <xf numFmtId="2" fontId="6" fillId="0" borderId="20" xfId="0" applyNumberFormat="1" applyFont="1" applyBorder="1" applyAlignment="1" applyProtection="1">
      <alignment horizontal="right" vertical="center" wrapText="1"/>
      <protection locked="0"/>
    </xf>
    <xf numFmtId="165" fontId="3" fillId="0" borderId="0" xfId="0" applyNumberFormat="1" applyFont="1" applyAlignment="1">
      <alignment horizontal="left" vertical="center"/>
    </xf>
    <xf numFmtId="166" fontId="3" fillId="0" borderId="22" xfId="1" applyNumberFormat="1" applyBorder="1" applyAlignment="1">
      <alignment horizontal="center" vertical="center"/>
    </xf>
    <xf numFmtId="2" fontId="14" fillId="2" borderId="78" xfId="0" applyNumberFormat="1" applyFont="1" applyFill="1" applyBorder="1" applyAlignment="1">
      <alignment horizontal="center" vertical="center"/>
    </xf>
    <xf numFmtId="166" fontId="3" fillId="0" borderId="69" xfId="1" applyNumberFormat="1" applyBorder="1" applyAlignment="1">
      <alignment horizontal="center" vertical="center"/>
    </xf>
    <xf numFmtId="166" fontId="3" fillId="0" borderId="50" xfId="1" applyNumberFormat="1" applyBorder="1" applyAlignment="1">
      <alignment horizontal="center" vertical="center"/>
    </xf>
    <xf numFmtId="0" fontId="5" fillId="8" borderId="0" xfId="0" applyFont="1" applyFill="1"/>
    <xf numFmtId="0" fontId="3" fillId="8" borderId="0" xfId="1" applyFill="1" applyAlignment="1">
      <alignment horizontal="center"/>
    </xf>
    <xf numFmtId="166" fontId="5" fillId="8" borderId="0" xfId="0" applyNumberFormat="1" applyFont="1" applyFill="1"/>
    <xf numFmtId="166" fontId="8" fillId="2" borderId="1" xfId="0" applyNumberFormat="1" applyFont="1" applyFill="1" applyBorder="1" applyAlignment="1">
      <alignment horizontal="center" vertical="center"/>
    </xf>
    <xf numFmtId="166" fontId="8" fillId="2" borderId="32" xfId="0" applyNumberFormat="1" applyFont="1" applyFill="1" applyBorder="1" applyAlignment="1">
      <alignment horizontal="center" vertical="center"/>
    </xf>
    <xf numFmtId="166" fontId="8" fillId="2" borderId="3" xfId="0" applyNumberFormat="1" applyFont="1" applyFill="1" applyBorder="1" applyAlignment="1">
      <alignment horizontal="center" vertical="center"/>
    </xf>
    <xf numFmtId="166" fontId="8" fillId="2" borderId="6" xfId="0" applyNumberFormat="1" applyFont="1" applyFill="1" applyBorder="1" applyAlignment="1">
      <alignment horizontal="center" vertical="center"/>
    </xf>
    <xf numFmtId="166" fontId="8" fillId="2" borderId="11" xfId="0" applyNumberFormat="1" applyFont="1" applyFill="1" applyBorder="1" applyAlignment="1">
      <alignment horizontal="center" vertical="center"/>
    </xf>
    <xf numFmtId="166" fontId="8" fillId="2" borderId="21" xfId="0" applyNumberFormat="1" applyFont="1" applyFill="1" applyBorder="1" applyAlignment="1">
      <alignment horizontal="center" vertical="center"/>
    </xf>
    <xf numFmtId="166" fontId="8" fillId="2" borderId="8" xfId="0" applyNumberFormat="1" applyFont="1" applyFill="1" applyBorder="1" applyAlignment="1">
      <alignment horizontal="center" vertical="center"/>
    </xf>
    <xf numFmtId="166" fontId="8" fillId="2" borderId="34" xfId="0" applyNumberFormat="1" applyFont="1" applyFill="1" applyBorder="1" applyAlignment="1">
      <alignment horizontal="center" vertical="center"/>
    </xf>
    <xf numFmtId="166" fontId="8" fillId="2" borderId="55" xfId="0" applyNumberFormat="1" applyFont="1" applyFill="1" applyBorder="1" applyAlignment="1">
      <alignment horizontal="center" vertical="center"/>
    </xf>
    <xf numFmtId="166" fontId="8" fillId="2" borderId="7" xfId="0" applyNumberFormat="1" applyFont="1" applyFill="1" applyBorder="1" applyAlignment="1">
      <alignment horizontal="center" vertical="center"/>
    </xf>
    <xf numFmtId="166" fontId="8" fillId="2" borderId="72" xfId="0" applyNumberFormat="1" applyFont="1" applyFill="1" applyBorder="1" applyAlignment="1">
      <alignment horizontal="center" vertical="center"/>
    </xf>
    <xf numFmtId="166" fontId="8" fillId="2" borderId="71" xfId="0" applyNumberFormat="1" applyFont="1" applyFill="1" applyBorder="1" applyAlignment="1">
      <alignment horizontal="center" vertical="center"/>
    </xf>
    <xf numFmtId="166" fontId="8" fillId="2" borderId="51" xfId="0" applyNumberFormat="1" applyFont="1" applyFill="1" applyBorder="1" applyAlignment="1">
      <alignment horizontal="center" vertic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9" fillId="3" borderId="14" xfId="0" applyFont="1" applyFill="1" applyBorder="1" applyAlignment="1">
      <alignment horizontal="center"/>
    </xf>
    <xf numFmtId="0" fontId="9" fillId="3" borderId="15" xfId="0" applyFont="1" applyFill="1" applyBorder="1" applyAlignment="1">
      <alignment horizontal="center"/>
    </xf>
    <xf numFmtId="0" fontId="9" fillId="3" borderId="16" xfId="0" applyFont="1" applyFill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9" fillId="3" borderId="14" xfId="0" applyFont="1" applyFill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166" fontId="5" fillId="0" borderId="54" xfId="0" applyNumberFormat="1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5" fillId="0" borderId="5" xfId="0" applyNumberFormat="1" applyFont="1" applyBorder="1" applyAlignment="1">
      <alignment horizontal="center" vertical="center"/>
    </xf>
    <xf numFmtId="166" fontId="5" fillId="0" borderId="76" xfId="0" applyNumberFormat="1" applyFont="1" applyBorder="1" applyAlignment="1">
      <alignment horizontal="center" vertical="center"/>
    </xf>
    <xf numFmtId="166" fontId="5" fillId="0" borderId="62" xfId="0" applyNumberFormat="1" applyFont="1" applyBorder="1" applyAlignment="1">
      <alignment horizontal="center" vertical="center"/>
    </xf>
    <xf numFmtId="166" fontId="5" fillId="0" borderId="63" xfId="0" applyNumberFormat="1" applyFont="1" applyBorder="1" applyAlignment="1">
      <alignment horizontal="center" vertical="center"/>
    </xf>
    <xf numFmtId="0" fontId="6" fillId="7" borderId="17" xfId="1" applyFont="1" applyFill="1" applyBorder="1" applyAlignment="1">
      <alignment horizontal="left" vertical="top" wrapText="1"/>
    </xf>
    <xf numFmtId="0" fontId="6" fillId="7" borderId="18" xfId="1" applyFont="1" applyFill="1" applyBorder="1" applyAlignment="1">
      <alignment horizontal="left" vertical="top" wrapText="1"/>
    </xf>
    <xf numFmtId="0" fontId="6" fillId="7" borderId="19" xfId="1" applyFont="1" applyFill="1" applyBorder="1" applyAlignment="1">
      <alignment horizontal="left" vertical="top" wrapText="1"/>
    </xf>
    <xf numFmtId="2" fontId="13" fillId="2" borderId="64" xfId="0" applyNumberFormat="1" applyFont="1" applyFill="1" applyBorder="1" applyAlignment="1">
      <alignment horizontal="center" vertical="center"/>
    </xf>
    <xf numFmtId="2" fontId="13" fillId="2" borderId="36" xfId="0" applyNumberFormat="1" applyFont="1" applyFill="1" applyBorder="1" applyAlignment="1">
      <alignment horizontal="center" vertical="center"/>
    </xf>
    <xf numFmtId="166" fontId="3" fillId="5" borderId="15" xfId="1" applyNumberFormat="1" applyFill="1" applyBorder="1" applyAlignment="1">
      <alignment horizontal="center"/>
    </xf>
    <xf numFmtId="166" fontId="3" fillId="5" borderId="77" xfId="1" applyNumberFormat="1" applyFill="1" applyBorder="1" applyAlignment="1">
      <alignment horizontal="center"/>
    </xf>
    <xf numFmtId="9" fontId="6" fillId="0" borderId="45" xfId="1" applyNumberFormat="1" applyFont="1" applyBorder="1" applyAlignment="1">
      <alignment horizontal="center" vertical="center"/>
    </xf>
    <xf numFmtId="9" fontId="6" fillId="0" borderId="44" xfId="1" applyNumberFormat="1" applyFont="1" applyBorder="1" applyAlignment="1">
      <alignment horizontal="center" vertical="center"/>
    </xf>
    <xf numFmtId="9" fontId="6" fillId="0" borderId="43" xfId="1" applyNumberFormat="1" applyFont="1" applyBorder="1" applyAlignment="1">
      <alignment horizontal="center" vertical="center"/>
    </xf>
    <xf numFmtId="0" fontId="6" fillId="0" borderId="20" xfId="1" applyFont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61" xfId="1" applyFont="1" applyBorder="1" applyAlignment="1">
      <alignment horizontal="center" vertical="center"/>
    </xf>
    <xf numFmtId="2" fontId="13" fillId="2" borderId="41" xfId="0" applyNumberFormat="1" applyFont="1" applyFill="1" applyBorder="1" applyAlignment="1">
      <alignment horizontal="center" vertical="center"/>
    </xf>
    <xf numFmtId="2" fontId="13" fillId="2" borderId="42" xfId="0" applyNumberFormat="1" applyFont="1" applyFill="1" applyBorder="1" applyAlignment="1">
      <alignment horizontal="center" vertical="center"/>
    </xf>
    <xf numFmtId="2" fontId="13" fillId="2" borderId="37" xfId="0" applyNumberFormat="1" applyFont="1" applyFill="1" applyBorder="1" applyAlignment="1">
      <alignment horizontal="center" vertical="center"/>
    </xf>
    <xf numFmtId="0" fontId="6" fillId="7" borderId="20" xfId="1" applyFont="1" applyFill="1" applyBorder="1" applyAlignment="1">
      <alignment horizontal="left" vertical="top" wrapText="1"/>
    </xf>
    <xf numFmtId="166" fontId="5" fillId="0" borderId="73" xfId="0" applyNumberFormat="1" applyFont="1" applyBorder="1" applyAlignment="1">
      <alignment horizontal="right" vertical="center"/>
    </xf>
    <xf numFmtId="166" fontId="5" fillId="0" borderId="74" xfId="0" applyNumberFormat="1" applyFont="1" applyBorder="1" applyAlignment="1">
      <alignment horizontal="right" vertical="center"/>
    </xf>
    <xf numFmtId="166" fontId="5" fillId="0" borderId="75" xfId="0" applyNumberFormat="1" applyFont="1" applyBorder="1" applyAlignment="1">
      <alignment horizontal="right" vertical="center"/>
    </xf>
    <xf numFmtId="166" fontId="5" fillId="0" borderId="54" xfId="0" applyNumberFormat="1" applyFont="1" applyBorder="1" applyAlignment="1">
      <alignment horizontal="right" vertical="center"/>
    </xf>
    <xf numFmtId="166" fontId="5" fillId="0" borderId="0" xfId="0" applyNumberFormat="1" applyFont="1" applyAlignment="1">
      <alignment horizontal="right" vertical="center"/>
    </xf>
    <xf numFmtId="166" fontId="5" fillId="0" borderId="5" xfId="0" applyNumberFormat="1" applyFont="1" applyBorder="1" applyAlignment="1">
      <alignment horizontal="right" vertical="center"/>
    </xf>
    <xf numFmtId="166" fontId="5" fillId="0" borderId="76" xfId="0" applyNumberFormat="1" applyFont="1" applyBorder="1" applyAlignment="1">
      <alignment horizontal="right" vertical="center"/>
    </xf>
    <xf numFmtId="166" fontId="5" fillId="0" borderId="62" xfId="0" applyNumberFormat="1" applyFont="1" applyBorder="1" applyAlignment="1">
      <alignment horizontal="right" vertical="center"/>
    </xf>
    <xf numFmtId="166" fontId="5" fillId="0" borderId="63" xfId="0" applyNumberFormat="1" applyFont="1" applyBorder="1" applyAlignment="1">
      <alignment horizontal="right" vertical="center"/>
    </xf>
    <xf numFmtId="2" fontId="13" fillId="2" borderId="67" xfId="0" applyNumberFormat="1" applyFont="1" applyFill="1" applyBorder="1" applyAlignment="1">
      <alignment horizontal="center" vertical="center"/>
    </xf>
    <xf numFmtId="2" fontId="13" fillId="2" borderId="68" xfId="0" applyNumberFormat="1" applyFont="1" applyFill="1" applyBorder="1" applyAlignment="1">
      <alignment horizontal="center" vertical="center"/>
    </xf>
    <xf numFmtId="166" fontId="3" fillId="5" borderId="0" xfId="1" applyNumberFormat="1" applyFill="1" applyAlignment="1">
      <alignment horizontal="center"/>
    </xf>
    <xf numFmtId="166" fontId="3" fillId="5" borderId="5" xfId="1" applyNumberFormat="1" applyFill="1" applyBorder="1" applyAlignment="1">
      <alignment horizontal="center"/>
    </xf>
    <xf numFmtId="0" fontId="6" fillId="7" borderId="65" xfId="1" applyFont="1" applyFill="1" applyBorder="1" applyAlignment="1">
      <alignment horizontal="left" vertical="top" wrapText="1"/>
    </xf>
    <xf numFmtId="0" fontId="6" fillId="0" borderId="65" xfId="1" applyFont="1" applyBorder="1" applyAlignment="1">
      <alignment horizontal="center" vertical="center"/>
    </xf>
    <xf numFmtId="0" fontId="6" fillId="0" borderId="26" xfId="1" applyFont="1" applyBorder="1" applyAlignment="1">
      <alignment horizontal="center" vertical="center"/>
    </xf>
    <xf numFmtId="2" fontId="13" fillId="2" borderId="66" xfId="0" applyNumberFormat="1" applyFont="1" applyFill="1" applyBorder="1" applyAlignment="1">
      <alignment horizontal="center" vertical="center"/>
    </xf>
    <xf numFmtId="0" fontId="6" fillId="0" borderId="27" xfId="1" applyFont="1" applyBorder="1" applyAlignment="1">
      <alignment horizontal="center" vertical="center"/>
    </xf>
    <xf numFmtId="0" fontId="9" fillId="3" borderId="26" xfId="0" applyFont="1" applyFill="1" applyBorder="1" applyAlignment="1">
      <alignment horizontal="center"/>
    </xf>
    <xf numFmtId="0" fontId="9" fillId="3" borderId="27" xfId="0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 applyProtection="1">
      <alignment horizontal="right" vertical="center"/>
      <protection locked="0"/>
    </xf>
    <xf numFmtId="166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right" vertical="center"/>
    </xf>
    <xf numFmtId="165" fontId="6" fillId="0" borderId="0" xfId="0" applyNumberFormat="1" applyFont="1" applyFill="1" applyBorder="1" applyAlignment="1">
      <alignment horizontal="right" vertical="center"/>
    </xf>
    <xf numFmtId="166" fontId="5" fillId="0" borderId="0" xfId="0" applyNumberFormat="1" applyFont="1" applyFill="1" applyBorder="1" applyAlignment="1">
      <alignment horizontal="right" vertical="center"/>
    </xf>
    <xf numFmtId="0" fontId="5" fillId="0" borderId="0" xfId="0" applyFont="1" applyAlignment="1"/>
    <xf numFmtId="166" fontId="5" fillId="0" borderId="0" xfId="0" applyNumberFormat="1" applyFont="1" applyAlignment="1"/>
    <xf numFmtId="0" fontId="6" fillId="0" borderId="0" xfId="1" applyFont="1" applyFill="1" applyBorder="1" applyAlignment="1">
      <alignment horizontal="left" vertical="top"/>
    </xf>
    <xf numFmtId="0" fontId="7" fillId="0" borderId="0" xfId="0" applyFont="1" applyAlignment="1"/>
  </cellXfs>
  <cellStyles count="4">
    <cellStyle name="Normal" xfId="0" builtinId="0"/>
    <cellStyle name="Normal 8 17" xfId="2" xr:uid="{0CE8BC9E-3B94-4F4C-9E80-E81189D82C7F}"/>
    <cellStyle name="Normal_BCV841_Plasma_A108-04" xfId="1" xr:uid="{4103E4C1-D09D-41F3-9EDE-6501AF6E7D67}"/>
    <cellStyle name="Normal_BCV841_Plasma_A108-04 2" xfId="3" xr:uid="{85C1F290-EED3-4F26-B09B-4A428DB876E2}"/>
  </cellStyles>
  <dxfs count="0"/>
  <tableStyles count="0" defaultTableStyle="TableStyleMedium2" defaultPivotStyle="PivotStyleLight16"/>
  <colors>
    <mruColors>
      <color rgb="FFFFFA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8"/>
  <sheetViews>
    <sheetView zoomScale="85" zoomScaleNormal="85" workbookViewId="0">
      <selection activeCell="AA25" sqref="AA25"/>
    </sheetView>
  </sheetViews>
  <sheetFormatPr defaultRowHeight="15" x14ac:dyDescent="0.25"/>
  <cols>
    <col min="1" max="1" width="26.85546875" style="6" bestFit="1" customWidth="1"/>
    <col min="2" max="26" width="9.140625" style="4"/>
    <col min="27" max="27" width="44.85546875" style="4" bestFit="1" customWidth="1"/>
    <col min="28" max="28" width="37.5703125" style="4" bestFit="1" customWidth="1"/>
    <col min="29" max="29" width="15.42578125" style="4" bestFit="1" customWidth="1"/>
    <col min="30" max="31" width="15.5703125" style="4" bestFit="1" customWidth="1"/>
    <col min="32" max="16384" width="9.140625" style="4"/>
  </cols>
  <sheetData>
    <row r="1" spans="1:31" ht="21" thickBot="1" x14ac:dyDescent="0.35">
      <c r="A1" s="243" t="s">
        <v>13</v>
      </c>
      <c r="B1" s="244"/>
      <c r="C1" s="244"/>
      <c r="D1" s="244"/>
      <c r="E1" s="244"/>
      <c r="F1" s="244"/>
      <c r="G1" s="244"/>
      <c r="H1" s="244"/>
      <c r="I1" s="244"/>
      <c r="J1" s="244"/>
      <c r="K1" s="244"/>
      <c r="L1" s="244"/>
      <c r="M1" s="244"/>
      <c r="N1" s="244"/>
      <c r="O1" s="244"/>
      <c r="P1" s="244"/>
      <c r="Q1" s="244"/>
      <c r="R1" s="244"/>
      <c r="S1" s="244"/>
      <c r="T1" s="244"/>
      <c r="U1" s="244"/>
      <c r="V1" s="244"/>
      <c r="W1" s="244"/>
      <c r="X1" s="244"/>
      <c r="Y1" s="245"/>
    </row>
    <row r="2" spans="1:31" s="6" customFormat="1" ht="15.75" thickBot="1" x14ac:dyDescent="0.3">
      <c r="A2" s="5" t="s">
        <v>0</v>
      </c>
      <c r="B2" s="248" t="s">
        <v>3</v>
      </c>
      <c r="C2" s="249"/>
      <c r="D2" s="249"/>
      <c r="E2" s="249"/>
      <c r="F2" s="249"/>
      <c r="G2" s="250"/>
      <c r="H2" s="248" t="s">
        <v>4</v>
      </c>
      <c r="I2" s="249"/>
      <c r="J2" s="249"/>
      <c r="K2" s="249"/>
      <c r="L2" s="249"/>
      <c r="M2" s="250"/>
      <c r="N2" s="248" t="s">
        <v>5</v>
      </c>
      <c r="O2" s="249"/>
      <c r="P2" s="249"/>
      <c r="Q2" s="249"/>
      <c r="R2" s="249"/>
      <c r="S2" s="250"/>
      <c r="T2" s="248" t="s">
        <v>6</v>
      </c>
      <c r="U2" s="249"/>
      <c r="V2" s="249"/>
      <c r="W2" s="249"/>
      <c r="X2" s="249"/>
      <c r="Y2" s="250"/>
      <c r="AA2" s="110" t="s">
        <v>114</v>
      </c>
      <c r="AB2" s="111" t="s">
        <v>123</v>
      </c>
      <c r="AC2" s="112"/>
      <c r="AD2" s="112"/>
      <c r="AE2" s="113"/>
    </row>
    <row r="3" spans="1:31" ht="15.75" thickTop="1" x14ac:dyDescent="0.25">
      <c r="A3" s="5"/>
      <c r="B3" s="246"/>
      <c r="C3" s="247"/>
      <c r="D3" s="247"/>
      <c r="E3" s="247"/>
      <c r="F3" s="8" t="s">
        <v>1</v>
      </c>
      <c r="G3" s="20" t="s">
        <v>2</v>
      </c>
      <c r="H3" s="246"/>
      <c r="I3" s="247"/>
      <c r="J3" s="247"/>
      <c r="K3" s="247"/>
      <c r="L3" s="8" t="s">
        <v>1</v>
      </c>
      <c r="M3" s="20" t="s">
        <v>2</v>
      </c>
      <c r="N3" s="246"/>
      <c r="O3" s="247"/>
      <c r="P3" s="247"/>
      <c r="Q3" s="247"/>
      <c r="R3" s="8" t="s">
        <v>1</v>
      </c>
      <c r="S3" s="20" t="s">
        <v>2</v>
      </c>
      <c r="T3" s="246"/>
      <c r="U3" s="247"/>
      <c r="V3" s="247"/>
      <c r="W3" s="247"/>
      <c r="X3" s="8" t="s">
        <v>1</v>
      </c>
      <c r="Y3" s="20" t="s">
        <v>2</v>
      </c>
      <c r="AA3" s="114"/>
      <c r="AB3" s="3"/>
      <c r="AC3" s="1"/>
      <c r="AD3" s="1"/>
      <c r="AE3" s="115"/>
    </row>
    <row r="4" spans="1:31" x14ac:dyDescent="0.25">
      <c r="A4" s="7">
        <v>0</v>
      </c>
      <c r="B4" s="23">
        <v>93.7</v>
      </c>
      <c r="C4" s="12">
        <v>97.3</v>
      </c>
      <c r="D4" s="12">
        <v>116.5</v>
      </c>
      <c r="E4" s="14">
        <v>92.4</v>
      </c>
      <c r="F4" s="9">
        <f>AVERAGE(B4:E4)</f>
        <v>99.974999999999994</v>
      </c>
      <c r="G4" s="17">
        <f>STDEV(B4:E4)/SQRT(COUNT(B4:E4))</f>
        <v>5.6049643174600128</v>
      </c>
      <c r="H4" s="23">
        <v>85.3</v>
      </c>
      <c r="I4" s="12">
        <v>106.3</v>
      </c>
      <c r="J4" s="12">
        <v>114.4</v>
      </c>
      <c r="K4" s="14">
        <v>94</v>
      </c>
      <c r="L4" s="9">
        <f>AVERAGE(H4:K4)</f>
        <v>100</v>
      </c>
      <c r="M4" s="17">
        <f>STDEV(H4:K4)/SQRT(COUNT(H4:K4))</f>
        <v>6.4494185784456528</v>
      </c>
      <c r="N4" s="23">
        <v>87.251000000000005</v>
      </c>
      <c r="O4" s="12">
        <v>98.511499999999998</v>
      </c>
      <c r="P4" s="12">
        <v>110.9367</v>
      </c>
      <c r="Q4" s="14">
        <v>103.3008</v>
      </c>
      <c r="R4" s="9">
        <f>AVERAGE(N4:Q4)</f>
        <v>100</v>
      </c>
      <c r="S4" s="17">
        <f>STDEV(N4:Q4)/SQRT(COUNT(N4:Q4))</f>
        <v>4.9603370246721461</v>
      </c>
      <c r="T4" s="23">
        <v>95.8</v>
      </c>
      <c r="U4" s="12">
        <v>91.6</v>
      </c>
      <c r="V4" s="12">
        <v>115.1</v>
      </c>
      <c r="W4" s="14">
        <v>97.5</v>
      </c>
      <c r="X4" s="9">
        <f>AVERAGE(T4:W4)</f>
        <v>100</v>
      </c>
      <c r="Y4" s="17">
        <f>STDEV(T4:W4)/SQRT(COUNT(T4:W4))</f>
        <v>5.1837888331476867</v>
      </c>
      <c r="AA4" s="116" t="s">
        <v>115</v>
      </c>
      <c r="AB4" s="1">
        <v>1</v>
      </c>
      <c r="AC4" s="1"/>
      <c r="AD4" s="1"/>
      <c r="AE4" s="115"/>
    </row>
    <row r="5" spans="1:31" x14ac:dyDescent="0.25">
      <c r="A5" s="7">
        <v>4</v>
      </c>
      <c r="B5" s="23">
        <v>57.1</v>
      </c>
      <c r="C5" s="12">
        <v>26.4</v>
      </c>
      <c r="D5" s="12">
        <v>73.5</v>
      </c>
      <c r="E5" s="14"/>
      <c r="F5" s="9">
        <f t="shared" ref="F5:F8" si="0">AVERAGE(B5:E5)</f>
        <v>52.333333333333336</v>
      </c>
      <c r="G5" s="17">
        <f t="shared" ref="G5:G8" si="1">STDEV(B5:E5)/SQRT(COUNT(B5:E5))</f>
        <v>13.80390443960613</v>
      </c>
      <c r="H5" s="23">
        <v>32.299999999999997</v>
      </c>
      <c r="I5" s="12">
        <v>12.3</v>
      </c>
      <c r="J5" s="12">
        <v>70.8</v>
      </c>
      <c r="K5" s="14"/>
      <c r="L5" s="9">
        <f t="shared" ref="L5:L8" si="2">AVERAGE(H5:K5)</f>
        <v>38.466666666666661</v>
      </c>
      <c r="M5" s="17">
        <f t="shared" ref="M5:M8" si="3">STDEV(H5:K5)/SQRT(COUNT(H5:K5))</f>
        <v>17.166666666666668</v>
      </c>
      <c r="N5" s="23">
        <v>52.3</v>
      </c>
      <c r="O5" s="12">
        <v>17.2</v>
      </c>
      <c r="P5" s="12">
        <v>76.5</v>
      </c>
      <c r="Q5" s="14"/>
      <c r="R5" s="9">
        <f t="shared" ref="R5:R8" si="4">AVERAGE(N5:Q5)</f>
        <v>48.666666666666664</v>
      </c>
      <c r="S5" s="17">
        <f t="shared" ref="S5:S8" si="5">STDEV(N5:Q5)/SQRT(COUNT(N5:Q5))</f>
        <v>17.214561019994413</v>
      </c>
      <c r="T5" s="23">
        <v>64.5</v>
      </c>
      <c r="U5" s="12">
        <v>33</v>
      </c>
      <c r="V5" s="12">
        <v>75.900000000000006</v>
      </c>
      <c r="W5" s="14"/>
      <c r="X5" s="9">
        <f t="shared" ref="X5:X8" si="6">AVERAGE(T5:W5)</f>
        <v>57.800000000000004</v>
      </c>
      <c r="Y5" s="17">
        <f t="shared" ref="Y5:Y8" si="7">STDEV(T5:W5)/SQRT(COUNT(T5:W5))</f>
        <v>12.829263423907086</v>
      </c>
      <c r="AA5" s="116" t="s">
        <v>116</v>
      </c>
      <c r="AB5" s="1">
        <v>4</v>
      </c>
      <c r="AC5" s="1"/>
      <c r="AD5" s="1"/>
      <c r="AE5" s="115"/>
    </row>
    <row r="6" spans="1:31" x14ac:dyDescent="0.25">
      <c r="A6" s="7">
        <v>8</v>
      </c>
      <c r="B6" s="23">
        <v>63.5</v>
      </c>
      <c r="C6" s="12">
        <v>29.7</v>
      </c>
      <c r="D6" s="12">
        <v>46</v>
      </c>
      <c r="E6" s="14"/>
      <c r="F6" s="9">
        <f t="shared" si="0"/>
        <v>46.4</v>
      </c>
      <c r="G6" s="17">
        <f t="shared" si="1"/>
        <v>9.7592690983153876</v>
      </c>
      <c r="H6" s="23">
        <v>42.4</v>
      </c>
      <c r="I6" s="12">
        <v>27.3</v>
      </c>
      <c r="J6" s="12">
        <v>38.9</v>
      </c>
      <c r="K6" s="14"/>
      <c r="L6" s="9">
        <f t="shared" si="2"/>
        <v>36.199999999999996</v>
      </c>
      <c r="M6" s="17">
        <f t="shared" si="3"/>
        <v>4.5632590692764117</v>
      </c>
      <c r="N6" s="23">
        <v>63.6</v>
      </c>
      <c r="O6" s="12">
        <v>39.4</v>
      </c>
      <c r="P6" s="12">
        <v>62.8</v>
      </c>
      <c r="Q6" s="14"/>
      <c r="R6" s="9">
        <f t="shared" si="4"/>
        <v>55.266666666666673</v>
      </c>
      <c r="S6" s="17">
        <f t="shared" si="5"/>
        <v>7.936693966073709</v>
      </c>
      <c r="T6" s="23">
        <v>86.9</v>
      </c>
      <c r="U6" s="12">
        <v>60.2</v>
      </c>
      <c r="V6" s="12">
        <v>61.2</v>
      </c>
      <c r="W6" s="14"/>
      <c r="X6" s="9">
        <f t="shared" si="6"/>
        <v>69.433333333333337</v>
      </c>
      <c r="Y6" s="17">
        <f t="shared" si="7"/>
        <v>8.738103023222175</v>
      </c>
      <c r="AA6" s="117" t="s">
        <v>117</v>
      </c>
      <c r="AB6" s="118">
        <v>0.05</v>
      </c>
      <c r="AC6" s="118"/>
      <c r="AD6" s="118"/>
      <c r="AE6" s="119"/>
    </row>
    <row r="7" spans="1:31" x14ac:dyDescent="0.25">
      <c r="A7" s="7">
        <v>16</v>
      </c>
      <c r="B7" s="23">
        <v>62.4</v>
      </c>
      <c r="C7" s="12">
        <v>106.4</v>
      </c>
      <c r="D7" s="12">
        <v>57.4</v>
      </c>
      <c r="E7" s="14"/>
      <c r="F7" s="9">
        <f t="shared" si="0"/>
        <v>75.400000000000006</v>
      </c>
      <c r="G7" s="17">
        <f t="shared" si="1"/>
        <v>15.56705923844747</v>
      </c>
      <c r="H7" s="23">
        <v>82.9</v>
      </c>
      <c r="I7" s="12"/>
      <c r="J7" s="12">
        <v>86.3</v>
      </c>
      <c r="K7" s="14"/>
      <c r="L7" s="9">
        <f t="shared" si="2"/>
        <v>84.6</v>
      </c>
      <c r="M7" s="17">
        <f t="shared" si="3"/>
        <v>1.6999999999999955</v>
      </c>
      <c r="N7" s="23">
        <v>89</v>
      </c>
      <c r="O7" s="12">
        <v>112.2</v>
      </c>
      <c r="P7" s="12">
        <v>83.2</v>
      </c>
      <c r="Q7" s="14"/>
      <c r="R7" s="9">
        <f t="shared" si="4"/>
        <v>94.8</v>
      </c>
      <c r="S7" s="17">
        <f t="shared" si="5"/>
        <v>8.8596463435813515</v>
      </c>
      <c r="T7" s="23">
        <v>101.8</v>
      </c>
      <c r="U7" s="12">
        <v>133.30000000000001</v>
      </c>
      <c r="V7" s="12">
        <v>87.7</v>
      </c>
      <c r="W7" s="14"/>
      <c r="X7" s="9">
        <f t="shared" si="6"/>
        <v>107.60000000000001</v>
      </c>
      <c r="Y7" s="17">
        <f t="shared" si="7"/>
        <v>13.479243302203574</v>
      </c>
      <c r="AA7" s="123"/>
      <c r="AB7" s="124"/>
      <c r="AC7" s="125"/>
      <c r="AD7" s="125"/>
      <c r="AE7" s="126"/>
    </row>
    <row r="8" spans="1:31" ht="15.75" thickBot="1" x14ac:dyDescent="0.3">
      <c r="A8" s="7">
        <v>24</v>
      </c>
      <c r="B8" s="24">
        <v>87.3</v>
      </c>
      <c r="C8" s="25">
        <v>100.1</v>
      </c>
      <c r="D8" s="25">
        <v>88.2</v>
      </c>
      <c r="E8" s="26"/>
      <c r="F8" s="18">
        <f t="shared" si="0"/>
        <v>91.86666666666666</v>
      </c>
      <c r="G8" s="19">
        <f t="shared" si="1"/>
        <v>4.1248568998747617</v>
      </c>
      <c r="H8" s="24">
        <v>70.599999999999994</v>
      </c>
      <c r="I8" s="25">
        <v>92.8</v>
      </c>
      <c r="J8" s="25">
        <v>84.2</v>
      </c>
      <c r="K8" s="26"/>
      <c r="L8" s="18">
        <f t="shared" si="2"/>
        <v>82.533333333333317</v>
      </c>
      <c r="M8" s="19">
        <f t="shared" si="3"/>
        <v>6.4625416396682178</v>
      </c>
      <c r="N8" s="24">
        <v>98.6</v>
      </c>
      <c r="O8" s="25">
        <v>114.2</v>
      </c>
      <c r="P8" s="25">
        <v>101.5</v>
      </c>
      <c r="Q8" s="26"/>
      <c r="R8" s="18">
        <f t="shared" si="4"/>
        <v>104.76666666666667</v>
      </c>
      <c r="S8" s="19">
        <f t="shared" si="5"/>
        <v>4.7903838862640029</v>
      </c>
      <c r="T8" s="24">
        <v>98.4</v>
      </c>
      <c r="U8" s="25">
        <v>113.8</v>
      </c>
      <c r="V8" s="25">
        <v>104.2</v>
      </c>
      <c r="W8" s="26"/>
      <c r="X8" s="18">
        <f t="shared" si="6"/>
        <v>105.46666666666665</v>
      </c>
      <c r="Y8" s="19">
        <f t="shared" si="7"/>
        <v>4.4904837650797074</v>
      </c>
      <c r="AA8" s="120" t="s">
        <v>118</v>
      </c>
      <c r="AB8" s="13" t="s">
        <v>119</v>
      </c>
      <c r="AC8" s="13" t="s">
        <v>120</v>
      </c>
      <c r="AD8" s="13" t="s">
        <v>121</v>
      </c>
      <c r="AE8" s="121" t="s">
        <v>88</v>
      </c>
    </row>
    <row r="9" spans="1:31" ht="15.75" thickBot="1" x14ac:dyDescent="0.3">
      <c r="AA9" s="116" t="s">
        <v>124</v>
      </c>
      <c r="AB9" s="13">
        <v>50.68</v>
      </c>
      <c r="AC9" s="13" t="s">
        <v>125</v>
      </c>
      <c r="AD9" s="13" t="s">
        <v>84</v>
      </c>
      <c r="AE9" s="121" t="s">
        <v>78</v>
      </c>
    </row>
    <row r="10" spans="1:31" ht="15.75" thickBot="1" x14ac:dyDescent="0.3">
      <c r="A10" s="5" t="s">
        <v>0</v>
      </c>
      <c r="B10" s="237" t="s">
        <v>7</v>
      </c>
      <c r="C10" s="238"/>
      <c r="D10" s="238"/>
      <c r="E10" s="238"/>
      <c r="F10" s="238"/>
      <c r="G10" s="239"/>
      <c r="H10" s="237" t="s">
        <v>8</v>
      </c>
      <c r="I10" s="238"/>
      <c r="J10" s="238"/>
      <c r="K10" s="238"/>
      <c r="L10" s="238"/>
      <c r="M10" s="239"/>
      <c r="N10" s="237" t="s">
        <v>9</v>
      </c>
      <c r="O10" s="238"/>
      <c r="P10" s="238"/>
      <c r="Q10" s="238"/>
      <c r="R10" s="238"/>
      <c r="S10" s="239"/>
      <c r="T10" s="237" t="s">
        <v>10</v>
      </c>
      <c r="U10" s="238"/>
      <c r="V10" s="238"/>
      <c r="W10" s="238"/>
      <c r="X10" s="238"/>
      <c r="Y10" s="239"/>
      <c r="AA10" s="116" t="s">
        <v>126</v>
      </c>
      <c r="AB10" s="13">
        <v>48.17</v>
      </c>
      <c r="AC10" s="13" t="s">
        <v>127</v>
      </c>
      <c r="AD10" s="13" t="s">
        <v>84</v>
      </c>
      <c r="AE10" s="121" t="s">
        <v>78</v>
      </c>
    </row>
    <row r="11" spans="1:31" ht="15.75" thickTop="1" x14ac:dyDescent="0.25">
      <c r="A11" s="5"/>
      <c r="B11" s="246"/>
      <c r="C11" s="247"/>
      <c r="D11" s="247"/>
      <c r="E11" s="247"/>
      <c r="F11" s="8" t="s">
        <v>1</v>
      </c>
      <c r="G11" s="20" t="s">
        <v>2</v>
      </c>
      <c r="H11" s="246"/>
      <c r="I11" s="247"/>
      <c r="J11" s="247"/>
      <c r="K11" s="247"/>
      <c r="L11" s="8" t="s">
        <v>1</v>
      </c>
      <c r="M11" s="20" t="s">
        <v>2</v>
      </c>
      <c r="N11" s="246"/>
      <c r="O11" s="247"/>
      <c r="P11" s="247"/>
      <c r="Q11" s="247"/>
      <c r="R11" s="8" t="s">
        <v>1</v>
      </c>
      <c r="S11" s="20" t="s">
        <v>2</v>
      </c>
      <c r="T11" s="246"/>
      <c r="U11" s="247"/>
      <c r="V11" s="247"/>
      <c r="W11" s="247"/>
      <c r="X11" s="8" t="s">
        <v>1</v>
      </c>
      <c r="Y11" s="20" t="s">
        <v>2</v>
      </c>
      <c r="AA11" s="116" t="s">
        <v>128</v>
      </c>
      <c r="AB11" s="13">
        <v>8.8480000000000008</v>
      </c>
      <c r="AC11" s="13" t="s">
        <v>129</v>
      </c>
      <c r="AD11" s="13" t="s">
        <v>85</v>
      </c>
      <c r="AE11" s="121">
        <v>0.52429999999999999</v>
      </c>
    </row>
    <row r="12" spans="1:31" x14ac:dyDescent="0.25">
      <c r="A12" s="7">
        <v>0</v>
      </c>
      <c r="B12" s="23">
        <v>93.7</v>
      </c>
      <c r="C12" s="12">
        <v>97.3</v>
      </c>
      <c r="D12" s="12">
        <v>116.5</v>
      </c>
      <c r="E12" s="14">
        <v>92.4</v>
      </c>
      <c r="F12" s="9">
        <f>AVERAGE(B12:E12)</f>
        <v>99.974999999999994</v>
      </c>
      <c r="G12" s="17">
        <f>STDEV(B12:E12)/SQRT(COUNT(B12:E12))</f>
        <v>5.6049643174600128</v>
      </c>
      <c r="H12" s="23">
        <v>85.3</v>
      </c>
      <c r="I12" s="12">
        <v>106.3</v>
      </c>
      <c r="J12" s="12">
        <v>114.4</v>
      </c>
      <c r="K12" s="14">
        <v>94</v>
      </c>
      <c r="L12" s="9">
        <f>AVERAGE(H12:K12)</f>
        <v>100</v>
      </c>
      <c r="M12" s="17">
        <f>STDEV(H12:K12)/SQRT(COUNT(H12:K12))</f>
        <v>6.4494185784456528</v>
      </c>
      <c r="N12" s="23">
        <v>87.251000000000005</v>
      </c>
      <c r="O12" s="12">
        <v>98.511499999999998</v>
      </c>
      <c r="P12" s="12">
        <v>110.9367</v>
      </c>
      <c r="Q12" s="14">
        <v>103.3008</v>
      </c>
      <c r="R12" s="9">
        <f>AVERAGE(N12:Q12)</f>
        <v>100</v>
      </c>
      <c r="S12" s="17">
        <f>STDEV(N12:Q12)/SQRT(COUNT(N12:Q12))</f>
        <v>4.9603370246721461</v>
      </c>
      <c r="T12" s="23">
        <v>95.8</v>
      </c>
      <c r="U12" s="12">
        <v>91.6</v>
      </c>
      <c r="V12" s="12">
        <v>115.1</v>
      </c>
      <c r="W12" s="14">
        <v>97.5</v>
      </c>
      <c r="X12" s="9">
        <f>AVERAGE(T12:W12)</f>
        <v>100</v>
      </c>
      <c r="Y12" s="17">
        <f>STDEV(T12:W12)/SQRT(COUNT(T12:W12))</f>
        <v>5.1837888331476867</v>
      </c>
      <c r="AA12" s="116" t="s">
        <v>130</v>
      </c>
      <c r="AB12" s="13">
        <v>3.835</v>
      </c>
      <c r="AC12" s="13" t="s">
        <v>131</v>
      </c>
      <c r="AD12" s="13" t="s">
        <v>85</v>
      </c>
      <c r="AE12" s="121">
        <v>0.94850000000000001</v>
      </c>
    </row>
    <row r="13" spans="1:31" x14ac:dyDescent="0.25">
      <c r="A13" s="7">
        <v>4</v>
      </c>
      <c r="B13" s="23">
        <v>28.8</v>
      </c>
      <c r="C13" s="12">
        <v>29.3</v>
      </c>
      <c r="D13" s="12">
        <v>20.8</v>
      </c>
      <c r="E13" s="14"/>
      <c r="F13" s="9">
        <f t="shared" ref="F13:F16" si="8">AVERAGE(B13:E13)</f>
        <v>26.3</v>
      </c>
      <c r="G13" s="17">
        <f t="shared" ref="G13:G16" si="9">STDEV(B13:E13)/SQRT(COUNT(B13:E13))</f>
        <v>2.753785273643051</v>
      </c>
      <c r="H13" s="23">
        <v>11.5</v>
      </c>
      <c r="I13" s="12">
        <v>8.3000000000000007</v>
      </c>
      <c r="J13" s="12">
        <v>10.5</v>
      </c>
      <c r="K13" s="14"/>
      <c r="L13" s="9">
        <f t="shared" ref="L13:L16" si="10">AVERAGE(H13:K13)</f>
        <v>10.1</v>
      </c>
      <c r="M13" s="17">
        <f t="shared" ref="M13:M16" si="11">STDEV(H13:K13)/SQRT(COUNT(H13:K13))</f>
        <v>0.94516312525051793</v>
      </c>
      <c r="N13" s="23">
        <v>19.5</v>
      </c>
      <c r="O13" s="12">
        <v>24</v>
      </c>
      <c r="P13" s="12">
        <v>10.6</v>
      </c>
      <c r="Q13" s="14"/>
      <c r="R13" s="9">
        <f t="shared" ref="R13:R16" si="12">AVERAGE(N13:Q13)</f>
        <v>18.033333333333335</v>
      </c>
      <c r="S13" s="17">
        <f t="shared" ref="S13:S16" si="13">STDEV(N13:Q13)/SQRT(COUNT(N13:Q13))</f>
        <v>3.9371450457293409</v>
      </c>
      <c r="T13" s="23">
        <v>34.700000000000003</v>
      </c>
      <c r="U13" s="12">
        <v>33.799999999999997</v>
      </c>
      <c r="V13" s="12">
        <v>15.8</v>
      </c>
      <c r="W13" s="14"/>
      <c r="X13" s="9">
        <f t="shared" ref="X13:X16" si="14">AVERAGE(T13:W13)</f>
        <v>28.099999999999998</v>
      </c>
      <c r="Y13" s="17">
        <f t="shared" ref="Y13:Y16" si="15">STDEV(T13:W13)/SQRT(COUNT(T13:W13))</f>
        <v>6.1554853586049543</v>
      </c>
      <c r="AA13" s="122"/>
      <c r="AB13" s="62"/>
      <c r="AC13" s="13"/>
      <c r="AD13" s="13"/>
      <c r="AE13" s="121"/>
    </row>
    <row r="14" spans="1:31" x14ac:dyDescent="0.25">
      <c r="A14" s="7">
        <v>8</v>
      </c>
      <c r="B14" s="23">
        <v>47.6</v>
      </c>
      <c r="C14" s="12">
        <v>36.799999999999997</v>
      </c>
      <c r="D14" s="12">
        <v>23</v>
      </c>
      <c r="E14" s="14"/>
      <c r="F14" s="9">
        <f t="shared" si="8"/>
        <v>35.800000000000004</v>
      </c>
      <c r="G14" s="17">
        <f t="shared" si="9"/>
        <v>7.118988692223069</v>
      </c>
      <c r="H14" s="23">
        <v>10.7</v>
      </c>
      <c r="I14" s="12">
        <v>8.6999999999999993</v>
      </c>
      <c r="J14" s="12">
        <v>5.7</v>
      </c>
      <c r="K14" s="14"/>
      <c r="L14" s="9">
        <f t="shared" si="10"/>
        <v>8.3666666666666654</v>
      </c>
      <c r="M14" s="17">
        <f t="shared" si="11"/>
        <v>1.4529663145135574</v>
      </c>
      <c r="N14" s="23">
        <v>23.9</v>
      </c>
      <c r="O14" s="12">
        <v>18.7</v>
      </c>
      <c r="P14" s="12">
        <v>13.5</v>
      </c>
      <c r="Q14" s="14"/>
      <c r="R14" s="9">
        <f t="shared" si="12"/>
        <v>18.7</v>
      </c>
      <c r="S14" s="17">
        <f t="shared" si="13"/>
        <v>3.0022213997860523</v>
      </c>
      <c r="T14" s="23">
        <v>35.799999999999997</v>
      </c>
      <c r="U14" s="12">
        <v>30.4</v>
      </c>
      <c r="V14" s="12">
        <v>24.2</v>
      </c>
      <c r="W14" s="14"/>
      <c r="X14" s="9">
        <f t="shared" si="14"/>
        <v>30.133333333333329</v>
      </c>
      <c r="Y14" s="17">
        <f t="shared" si="15"/>
        <v>3.3512849940151508</v>
      </c>
      <c r="AA14" s="120" t="s">
        <v>122</v>
      </c>
      <c r="AB14" s="13" t="s">
        <v>119</v>
      </c>
      <c r="AC14" s="13" t="s">
        <v>120</v>
      </c>
      <c r="AD14" s="13" t="s">
        <v>121</v>
      </c>
      <c r="AE14" s="121" t="s">
        <v>88</v>
      </c>
    </row>
    <row r="15" spans="1:31" x14ac:dyDescent="0.25">
      <c r="A15" s="7">
        <v>16</v>
      </c>
      <c r="B15" s="23">
        <v>84</v>
      </c>
      <c r="C15" s="12">
        <v>81.3</v>
      </c>
      <c r="D15" s="12">
        <v>56.3</v>
      </c>
      <c r="E15" s="14"/>
      <c r="F15" s="9">
        <f t="shared" si="8"/>
        <v>73.866666666666674</v>
      </c>
      <c r="G15" s="17">
        <f t="shared" si="9"/>
        <v>8.8178480619958091</v>
      </c>
      <c r="H15" s="23">
        <v>45.6</v>
      </c>
      <c r="I15" s="12">
        <v>50.3</v>
      </c>
      <c r="J15" s="12">
        <v>29.8</v>
      </c>
      <c r="K15" s="14"/>
      <c r="L15" s="9">
        <f t="shared" si="10"/>
        <v>41.9</v>
      </c>
      <c r="M15" s="17">
        <f t="shared" si="11"/>
        <v>6.2002688113769038</v>
      </c>
      <c r="N15" s="23">
        <v>57.9</v>
      </c>
      <c r="O15" s="12">
        <v>50.3</v>
      </c>
      <c r="P15" s="12">
        <v>54.4</v>
      </c>
      <c r="Q15" s="14"/>
      <c r="R15" s="9">
        <f t="shared" si="12"/>
        <v>54.199999999999996</v>
      </c>
      <c r="S15" s="17">
        <f t="shared" si="13"/>
        <v>2.1962088546705516</v>
      </c>
      <c r="T15" s="23">
        <v>75.7</v>
      </c>
      <c r="U15" s="12">
        <v>80.5</v>
      </c>
      <c r="V15" s="12">
        <v>76.599999999999994</v>
      </c>
      <c r="W15" s="14"/>
      <c r="X15" s="9">
        <f t="shared" si="14"/>
        <v>77.599999999999994</v>
      </c>
      <c r="Y15" s="17">
        <f t="shared" si="15"/>
        <v>1.4730919862656235</v>
      </c>
      <c r="AA15" s="116" t="s">
        <v>132</v>
      </c>
      <c r="AB15" s="13">
        <v>0</v>
      </c>
      <c r="AC15" s="13" t="s">
        <v>133</v>
      </c>
      <c r="AD15" s="13" t="s">
        <v>85</v>
      </c>
      <c r="AE15" s="121" t="s">
        <v>94</v>
      </c>
    </row>
    <row r="16" spans="1:31" ht="15.75" thickBot="1" x14ac:dyDescent="0.3">
      <c r="A16" s="7">
        <v>24</v>
      </c>
      <c r="B16" s="24">
        <v>77</v>
      </c>
      <c r="C16" s="25">
        <v>58.7</v>
      </c>
      <c r="D16" s="25">
        <v>61.9</v>
      </c>
      <c r="E16" s="26"/>
      <c r="F16" s="18">
        <f t="shared" si="8"/>
        <v>65.86666666666666</v>
      </c>
      <c r="G16" s="19">
        <f t="shared" si="9"/>
        <v>5.6427928467303481</v>
      </c>
      <c r="H16" s="24">
        <v>97.1</v>
      </c>
      <c r="I16" s="25">
        <v>74.900000000000006</v>
      </c>
      <c r="J16" s="25">
        <v>64.5</v>
      </c>
      <c r="K16" s="26"/>
      <c r="L16" s="18">
        <f t="shared" si="10"/>
        <v>78.833333333333329</v>
      </c>
      <c r="M16" s="19">
        <f t="shared" si="11"/>
        <v>9.6141100009887062</v>
      </c>
      <c r="N16" s="24">
        <v>63</v>
      </c>
      <c r="O16" s="25">
        <v>52.7</v>
      </c>
      <c r="P16" s="25">
        <v>78.400000000000006</v>
      </c>
      <c r="Q16" s="26"/>
      <c r="R16" s="18">
        <f t="shared" si="12"/>
        <v>64.7</v>
      </c>
      <c r="S16" s="19">
        <f t="shared" si="13"/>
        <v>7.4674850741955296</v>
      </c>
      <c r="T16" s="24">
        <v>104.2</v>
      </c>
      <c r="U16" s="25">
        <v>104.3</v>
      </c>
      <c r="V16" s="25">
        <v>91.3</v>
      </c>
      <c r="W16" s="26"/>
      <c r="X16" s="18">
        <f t="shared" si="14"/>
        <v>99.933333333333337</v>
      </c>
      <c r="Y16" s="19">
        <f t="shared" si="15"/>
        <v>4.3167631906840169</v>
      </c>
      <c r="AA16" s="116" t="s">
        <v>134</v>
      </c>
      <c r="AB16" s="13">
        <v>79.36</v>
      </c>
      <c r="AC16" s="13" t="s">
        <v>135</v>
      </c>
      <c r="AD16" s="13" t="s">
        <v>84</v>
      </c>
      <c r="AE16" s="121" t="s">
        <v>78</v>
      </c>
    </row>
    <row r="17" spans="1:31" x14ac:dyDescent="0.25">
      <c r="AA17" s="116" t="s">
        <v>136</v>
      </c>
      <c r="AB17" s="13">
        <v>76.739999999999995</v>
      </c>
      <c r="AC17" s="13" t="s">
        <v>137</v>
      </c>
      <c r="AD17" s="13" t="s">
        <v>84</v>
      </c>
      <c r="AE17" s="121" t="s">
        <v>78</v>
      </c>
    </row>
    <row r="18" spans="1:31" x14ac:dyDescent="0.25">
      <c r="AA18" s="117" t="s">
        <v>138</v>
      </c>
      <c r="AB18" s="109">
        <v>38.1</v>
      </c>
      <c r="AC18" s="109" t="s">
        <v>139</v>
      </c>
      <c r="AD18" s="109" t="s">
        <v>84</v>
      </c>
      <c r="AE18" s="81" t="s">
        <v>78</v>
      </c>
    </row>
    <row r="19" spans="1:31" ht="15.75" thickBot="1" x14ac:dyDescent="0.3">
      <c r="AB19" s="28"/>
      <c r="AC19" s="28"/>
      <c r="AD19" s="28"/>
      <c r="AE19" s="28"/>
    </row>
    <row r="20" spans="1:31" ht="21" thickBot="1" x14ac:dyDescent="0.35">
      <c r="A20" s="243" t="s">
        <v>112</v>
      </c>
      <c r="B20" s="244"/>
      <c r="C20" s="244"/>
      <c r="D20" s="244"/>
      <c r="E20" s="244"/>
      <c r="F20" s="244"/>
      <c r="G20" s="244"/>
      <c r="H20" s="244"/>
      <c r="I20" s="244"/>
      <c r="J20" s="244"/>
      <c r="K20" s="245"/>
    </row>
    <row r="21" spans="1:31" ht="15.75" thickBot="1" x14ac:dyDescent="0.3">
      <c r="A21" s="30" t="s">
        <v>0</v>
      </c>
      <c r="B21" s="237" t="s">
        <v>11</v>
      </c>
      <c r="C21" s="238"/>
      <c r="D21" s="238"/>
      <c r="E21" s="238"/>
      <c r="F21" s="239"/>
      <c r="G21" s="237" t="s">
        <v>12</v>
      </c>
      <c r="H21" s="238"/>
      <c r="I21" s="238"/>
      <c r="J21" s="238"/>
      <c r="K21" s="239"/>
    </row>
    <row r="22" spans="1:31" ht="15.75" thickTop="1" x14ac:dyDescent="0.25">
      <c r="A22" s="30"/>
      <c r="B22" s="240"/>
      <c r="C22" s="241"/>
      <c r="D22" s="242"/>
      <c r="E22" s="8" t="s">
        <v>1</v>
      </c>
      <c r="F22" s="20" t="s">
        <v>2</v>
      </c>
      <c r="G22" s="240"/>
      <c r="H22" s="241"/>
      <c r="I22" s="242"/>
      <c r="J22" s="8" t="s">
        <v>1</v>
      </c>
      <c r="K22" s="20" t="s">
        <v>2</v>
      </c>
    </row>
    <row r="23" spans="1:31" x14ac:dyDescent="0.25">
      <c r="A23" s="31">
        <v>4</v>
      </c>
      <c r="B23" s="23">
        <v>0.46</v>
      </c>
      <c r="C23" s="12">
        <v>1.92</v>
      </c>
      <c r="D23" s="12">
        <v>0.48</v>
      </c>
      <c r="E23" s="9">
        <f>AVERAGE(B23:D23)</f>
        <v>0.95333333333333325</v>
      </c>
      <c r="F23" s="17">
        <f>STDEV(B23:D23)/SQRT(COUNT(B23:D23))</f>
        <v>0.48336781486197922</v>
      </c>
      <c r="G23" s="23">
        <v>1.66</v>
      </c>
      <c r="H23" s="12">
        <v>1.87</v>
      </c>
      <c r="I23" s="12">
        <v>4.22</v>
      </c>
      <c r="J23" s="9">
        <f>AVERAGE(G23:I23)</f>
        <v>2.5833333333333335</v>
      </c>
      <c r="K23" s="17">
        <f>STDEV(G23:I23)/SQRT(COUNT(G23:I23))</f>
        <v>0.82057567868201209</v>
      </c>
    </row>
    <row r="24" spans="1:31" x14ac:dyDescent="0.25">
      <c r="A24" s="31">
        <v>8</v>
      </c>
      <c r="B24" s="23">
        <v>0.95</v>
      </c>
      <c r="C24" s="12">
        <v>1.17</v>
      </c>
      <c r="D24" s="12">
        <v>0.63</v>
      </c>
      <c r="E24" s="9">
        <f>AVERAGE(B24:D24)</f>
        <v>0.91666666666666663</v>
      </c>
      <c r="F24" s="17">
        <f>STDEV(B24:D24)/SQRT(COUNT(B24:D24))</f>
        <v>0.15677301355073117</v>
      </c>
      <c r="G24" s="23">
        <v>2.16</v>
      </c>
      <c r="H24" s="12">
        <v>1.85</v>
      </c>
      <c r="I24" s="12">
        <v>2.5299999999999998</v>
      </c>
      <c r="J24" s="9">
        <f>AVERAGE(G24:I24)</f>
        <v>2.1799999999999997</v>
      </c>
      <c r="K24" s="17">
        <f>STDEV(G24:I24)/SQRT(COUNT(G24:I24))</f>
        <v>0.19655363983740901</v>
      </c>
    </row>
    <row r="25" spans="1:31" x14ac:dyDescent="0.25">
      <c r="A25" s="31">
        <v>16</v>
      </c>
      <c r="B25" s="23">
        <v>0.12</v>
      </c>
      <c r="C25" s="12">
        <v>0.1</v>
      </c>
      <c r="D25" s="12">
        <v>0.56999999999999995</v>
      </c>
      <c r="E25" s="9">
        <f>AVERAGE(B25:D25)</f>
        <v>0.26333333333333331</v>
      </c>
      <c r="F25" s="17">
        <f>STDEV(B25:D25)/SQRT(COUNT(B25:D25))</f>
        <v>0.15344199048645205</v>
      </c>
      <c r="G25" s="23">
        <v>0.77</v>
      </c>
      <c r="H25" s="12">
        <v>0.82</v>
      </c>
      <c r="I25" s="12">
        <v>0.98</v>
      </c>
      <c r="J25" s="9">
        <f>AVERAGE(G25:I25)</f>
        <v>0.85666666666666658</v>
      </c>
      <c r="K25" s="17">
        <f>STDEV(G25:I25)/SQRT(COUNT(G25:I25))</f>
        <v>6.3333333333333353E-2</v>
      </c>
    </row>
    <row r="26" spans="1:31" ht="15.75" thickBot="1" x14ac:dyDescent="0.3">
      <c r="A26" s="32">
        <v>24</v>
      </c>
      <c r="B26" s="24">
        <v>0.69</v>
      </c>
      <c r="C26" s="25">
        <v>0.16</v>
      </c>
      <c r="D26" s="25">
        <v>0.31</v>
      </c>
      <c r="E26" s="18">
        <f>AVERAGE(B26:D26)</f>
        <v>0.38666666666666666</v>
      </c>
      <c r="F26" s="19">
        <f>STDEV(B26:D26)/SQRT(COUNT(B26:D26))</f>
        <v>0.15772690885761304</v>
      </c>
      <c r="G26" s="24">
        <v>0.46</v>
      </c>
      <c r="H26" s="25">
        <v>0.83</v>
      </c>
      <c r="I26" s="25">
        <v>0.59</v>
      </c>
      <c r="J26" s="18">
        <f>AVERAGE(G26:I26)</f>
        <v>0.62666666666666659</v>
      </c>
      <c r="K26" s="19">
        <f>STDEV(G26:I26)/SQRT(COUNT(G26:I26))</f>
        <v>0.10837178804672574</v>
      </c>
    </row>
    <row r="29" spans="1:31" ht="15.75" thickBot="1" x14ac:dyDescent="0.3"/>
    <row r="30" spans="1:31" ht="21" thickBot="1" x14ac:dyDescent="0.35">
      <c r="A30" s="243" t="s">
        <v>113</v>
      </c>
      <c r="B30" s="244"/>
      <c r="C30" s="244"/>
      <c r="D30" s="244"/>
      <c r="E30" s="244"/>
      <c r="F30" s="244"/>
      <c r="G30" s="244"/>
      <c r="H30" s="244"/>
      <c r="I30" s="244"/>
      <c r="J30" s="244"/>
      <c r="K30" s="245"/>
    </row>
    <row r="31" spans="1:31" ht="15.75" thickBot="1" x14ac:dyDescent="0.3">
      <c r="A31" s="30" t="s">
        <v>0</v>
      </c>
      <c r="B31" s="237" t="s">
        <v>11</v>
      </c>
      <c r="C31" s="238"/>
      <c r="D31" s="238"/>
      <c r="E31" s="238"/>
      <c r="F31" s="239"/>
      <c r="G31" s="237" t="s">
        <v>12</v>
      </c>
      <c r="H31" s="238"/>
      <c r="I31" s="238"/>
      <c r="J31" s="238"/>
      <c r="K31" s="239"/>
    </row>
    <row r="32" spans="1:31" ht="15.75" thickTop="1" x14ac:dyDescent="0.25">
      <c r="A32" s="30"/>
      <c r="B32" s="240"/>
      <c r="C32" s="241"/>
      <c r="D32" s="242"/>
      <c r="E32" s="8" t="s">
        <v>1</v>
      </c>
      <c r="F32" s="20" t="s">
        <v>2</v>
      </c>
      <c r="G32" s="240"/>
      <c r="H32" s="241"/>
      <c r="I32" s="242"/>
      <c r="J32" s="8" t="s">
        <v>1</v>
      </c>
      <c r="K32" s="20" t="s">
        <v>2</v>
      </c>
    </row>
    <row r="33" spans="1:11" x14ac:dyDescent="0.25">
      <c r="A33" s="31">
        <v>1</v>
      </c>
      <c r="B33" s="23">
        <v>4.8330000000000002</v>
      </c>
      <c r="C33" s="12">
        <v>0.84699999999999998</v>
      </c>
      <c r="D33" s="12">
        <v>4.2889999999999997</v>
      </c>
      <c r="E33" s="9">
        <f>AVERAGE(B33:D33)</f>
        <v>3.323</v>
      </c>
      <c r="F33" s="17">
        <f>STDEV(B33:D33)/SQRT(COUNT(B33:D33))</f>
        <v>1.2479204034446005</v>
      </c>
      <c r="G33" s="23">
        <v>13.621</v>
      </c>
      <c r="H33" s="12">
        <v>8.2260000000000009</v>
      </c>
      <c r="I33" s="12">
        <v>16.494</v>
      </c>
      <c r="J33" s="9">
        <f>AVERAGE(G33:I33)</f>
        <v>12.780333333333333</v>
      </c>
      <c r="K33" s="17">
        <f>STDEV(G33:I33)/SQRT(COUNT(G33:I33))</f>
        <v>2.4234958450781621</v>
      </c>
    </row>
    <row r="34" spans="1:11" x14ac:dyDescent="0.25">
      <c r="A34" s="31">
        <v>2</v>
      </c>
      <c r="B34" s="23">
        <v>1.0640000000000001</v>
      </c>
      <c r="C34" s="12">
        <v>8.2000000000000003E-2</v>
      </c>
      <c r="D34" s="12">
        <v>0.68899999999999995</v>
      </c>
      <c r="E34" s="9">
        <f t="shared" ref="E34:E35" si="16">AVERAGE(B34:D34)</f>
        <v>0.61166666666666669</v>
      </c>
      <c r="F34" s="17">
        <f t="shared" ref="F34:F35" si="17">STDEV(B34:D34)/SQRT(COUNT(B34:D34))</f>
        <v>0.28610390497937022</v>
      </c>
      <c r="G34" s="23">
        <v>1.016</v>
      </c>
      <c r="H34" s="12">
        <v>3.99</v>
      </c>
      <c r="I34" s="12">
        <v>4.1120000000000001</v>
      </c>
      <c r="J34" s="9">
        <f t="shared" ref="J34:J36" si="18">AVERAGE(G34:I34)</f>
        <v>3.0393333333333334</v>
      </c>
      <c r="K34" s="17">
        <f t="shared" ref="K34:K36" si="19">STDEV(G34:I34)/SQRT(COUNT(G34:I34))</f>
        <v>1.0122794958793631</v>
      </c>
    </row>
    <row r="35" spans="1:11" x14ac:dyDescent="0.25">
      <c r="A35" s="31">
        <v>4</v>
      </c>
      <c r="B35" s="23">
        <v>9.8000000000000004E-2</v>
      </c>
      <c r="C35" s="12">
        <v>0.29099999999999998</v>
      </c>
      <c r="D35" s="12">
        <v>4.1000000000000002E-2</v>
      </c>
      <c r="E35" s="9">
        <f t="shared" si="16"/>
        <v>0.14333333333333334</v>
      </c>
      <c r="F35" s="17">
        <f t="shared" si="17"/>
        <v>7.5644637028087533E-2</v>
      </c>
      <c r="G35" s="23">
        <v>0.69</v>
      </c>
      <c r="H35" s="12">
        <v>1.0840000000000001</v>
      </c>
      <c r="I35" s="12">
        <v>3.6019999999999999</v>
      </c>
      <c r="J35" s="9">
        <f t="shared" si="18"/>
        <v>1.7919999999999998</v>
      </c>
      <c r="K35" s="17">
        <f t="shared" si="19"/>
        <v>0.91211914426424245</v>
      </c>
    </row>
    <row r="36" spans="1:11" x14ac:dyDescent="0.25">
      <c r="A36" s="31">
        <v>8</v>
      </c>
      <c r="B36" s="23">
        <v>3.2000000000000001E-2</v>
      </c>
      <c r="C36" s="12">
        <v>6.3E-2</v>
      </c>
      <c r="D36" s="12">
        <v>2.4E-2</v>
      </c>
      <c r="E36" s="9">
        <f>AVERAGE(B36:D36)</f>
        <v>3.9666666666666663E-2</v>
      </c>
      <c r="F36" s="17">
        <f>STDEV(B36:D36)/SQRT(COUNT(B36:D36))</f>
        <v>1.1893041849940857E-2</v>
      </c>
      <c r="G36" s="23">
        <v>9.6000000000000002E-2</v>
      </c>
      <c r="H36" s="12">
        <v>0.151</v>
      </c>
      <c r="I36" s="12">
        <v>0.23499999999999999</v>
      </c>
      <c r="J36" s="9">
        <f t="shared" si="18"/>
        <v>0.16066666666666665</v>
      </c>
      <c r="K36" s="17">
        <f t="shared" si="19"/>
        <v>4.041589346339438E-2</v>
      </c>
    </row>
    <row r="37" spans="1:11" x14ac:dyDescent="0.25">
      <c r="A37" s="31">
        <v>16</v>
      </c>
      <c r="B37" s="23">
        <v>3.0000000000000001E-3</v>
      </c>
      <c r="C37" s="12">
        <v>2E-3</v>
      </c>
      <c r="D37" s="12">
        <v>4.0000000000000001E-3</v>
      </c>
      <c r="E37" s="9">
        <f>AVERAGE(B37:D37)</f>
        <v>3.0000000000000005E-3</v>
      </c>
      <c r="F37" s="17">
        <f>STDEV(B37:D37)/SQRT(COUNT(B37:D37))</f>
        <v>5.773502691896258E-4</v>
      </c>
      <c r="G37" s="23">
        <v>7.0000000000000001E-3</v>
      </c>
      <c r="H37" s="12">
        <v>1.2999999999999999E-2</v>
      </c>
      <c r="I37" s="12">
        <v>1.6E-2</v>
      </c>
      <c r="J37" s="9">
        <f>AVERAGE(G37:I37)</f>
        <v>1.2000000000000002E-2</v>
      </c>
      <c r="K37" s="17">
        <f>STDEV(G37:I37)/SQRT(COUNT(G37:I37))</f>
        <v>2.6457513110645869E-3</v>
      </c>
    </row>
    <row r="38" spans="1:11" ht="15.75" thickBot="1" x14ac:dyDescent="0.3">
      <c r="A38" s="32">
        <v>24</v>
      </c>
      <c r="B38" s="24">
        <v>1E-3</v>
      </c>
      <c r="C38" s="25">
        <v>0</v>
      </c>
      <c r="D38" s="25">
        <v>0</v>
      </c>
      <c r="E38" s="18">
        <f>AVERAGE(B38:D38)</f>
        <v>3.3333333333333332E-4</v>
      </c>
      <c r="F38" s="19">
        <f>STDEV(B38:D38)/SQRT(COUNT(B38:D38))</f>
        <v>3.3333333333333338E-4</v>
      </c>
      <c r="G38" s="24">
        <v>2E-3</v>
      </c>
      <c r="H38" s="25">
        <v>7.0000000000000001E-3</v>
      </c>
      <c r="I38" s="25">
        <v>1E-3</v>
      </c>
      <c r="J38" s="18">
        <f>AVERAGE(G38:I38)</f>
        <v>3.333333333333334E-3</v>
      </c>
      <c r="K38" s="19">
        <f>STDEV(G38:I38)/SQRT(COUNT(G38:I38))</f>
        <v>1.8559214542766735E-3</v>
      </c>
    </row>
  </sheetData>
  <mergeCells count="27">
    <mergeCell ref="H2:M2"/>
    <mergeCell ref="H10:M10"/>
    <mergeCell ref="N2:S2"/>
    <mergeCell ref="N10:S10"/>
    <mergeCell ref="T2:Y2"/>
    <mergeCell ref="A20:K20"/>
    <mergeCell ref="G22:I22"/>
    <mergeCell ref="B22:D22"/>
    <mergeCell ref="A30:K30"/>
    <mergeCell ref="A1:Y1"/>
    <mergeCell ref="T10:Y10"/>
    <mergeCell ref="B11:E11"/>
    <mergeCell ref="H3:K3"/>
    <mergeCell ref="H11:K11"/>
    <mergeCell ref="N3:Q3"/>
    <mergeCell ref="N11:Q11"/>
    <mergeCell ref="T3:W3"/>
    <mergeCell ref="T11:W11"/>
    <mergeCell ref="B3:E3"/>
    <mergeCell ref="B2:G2"/>
    <mergeCell ref="B10:G10"/>
    <mergeCell ref="B31:F31"/>
    <mergeCell ref="G31:K31"/>
    <mergeCell ref="B32:D32"/>
    <mergeCell ref="G32:I32"/>
    <mergeCell ref="G21:K21"/>
    <mergeCell ref="B21:F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BC8C2-3445-4A18-9CBB-A20CF0FF2F5F}">
  <dimension ref="A1:F32"/>
  <sheetViews>
    <sheetView zoomScale="85" zoomScaleNormal="85" workbookViewId="0">
      <selection activeCell="C5" sqref="C5"/>
    </sheetView>
  </sheetViews>
  <sheetFormatPr defaultRowHeight="14.25" x14ac:dyDescent="0.2"/>
  <cols>
    <col min="1" max="1" width="9.140625" style="3"/>
    <col min="2" max="2" width="18.140625" style="3" bestFit="1" customWidth="1"/>
    <col min="3" max="4" width="19.5703125" style="3" bestFit="1" customWidth="1"/>
    <col min="5" max="5" width="20.5703125" style="3" bestFit="1" customWidth="1"/>
    <col min="6" max="6" width="21" style="3" bestFit="1" customWidth="1"/>
    <col min="7" max="16384" width="9.140625" style="3"/>
  </cols>
  <sheetData>
    <row r="1" spans="1:6" ht="21" thickBot="1" x14ac:dyDescent="0.35">
      <c r="A1" s="243" t="s">
        <v>34</v>
      </c>
      <c r="B1" s="244"/>
      <c r="C1" s="244"/>
      <c r="D1" s="244"/>
      <c r="E1" s="244"/>
      <c r="F1" s="245"/>
    </row>
    <row r="2" spans="1:6" s="6" customFormat="1" ht="15.75" thickBot="1" x14ac:dyDescent="0.3">
      <c r="A2" s="34"/>
      <c r="B2" s="45" t="s">
        <v>14</v>
      </c>
      <c r="C2" s="45" t="s">
        <v>15</v>
      </c>
      <c r="D2" s="45" t="s">
        <v>16</v>
      </c>
      <c r="E2" s="45" t="s">
        <v>17</v>
      </c>
      <c r="F2" s="46" t="s">
        <v>18</v>
      </c>
    </row>
    <row r="3" spans="1:6" ht="15" thickTop="1" x14ac:dyDescent="0.2">
      <c r="A3" s="35"/>
      <c r="B3" s="33">
        <v>93.7</v>
      </c>
      <c r="C3" s="33">
        <v>87.3</v>
      </c>
      <c r="D3" s="33">
        <v>77</v>
      </c>
      <c r="E3" s="33">
        <v>39.9</v>
      </c>
      <c r="F3" s="36">
        <v>65.3</v>
      </c>
    </row>
    <row r="4" spans="1:6" x14ac:dyDescent="0.2">
      <c r="A4" s="35"/>
      <c r="B4" s="11">
        <v>97.3</v>
      </c>
      <c r="C4" s="11">
        <v>100.1</v>
      </c>
      <c r="D4" s="11">
        <v>58.7</v>
      </c>
      <c r="E4" s="11">
        <v>55.4</v>
      </c>
      <c r="F4" s="37">
        <v>50.2</v>
      </c>
    </row>
    <row r="5" spans="1:6" x14ac:dyDescent="0.2">
      <c r="A5" s="35"/>
      <c r="B5" s="11">
        <v>116.5</v>
      </c>
      <c r="C5" s="11">
        <v>88.2</v>
      </c>
      <c r="D5" s="11">
        <v>61.9</v>
      </c>
      <c r="E5" s="11">
        <v>61.5</v>
      </c>
      <c r="F5" s="37">
        <v>42.8</v>
      </c>
    </row>
    <row r="6" spans="1:6" ht="15" thickBot="1" x14ac:dyDescent="0.25">
      <c r="A6" s="38"/>
      <c r="B6" s="39">
        <v>92.4</v>
      </c>
      <c r="C6" s="39"/>
      <c r="D6" s="39"/>
      <c r="E6" s="39"/>
      <c r="F6" s="40"/>
    </row>
    <row r="7" spans="1:6" x14ac:dyDescent="0.2">
      <c r="A7" s="41" t="s">
        <v>1</v>
      </c>
      <c r="B7" s="42">
        <f>AVERAGE(B3:B6)</f>
        <v>99.974999999999994</v>
      </c>
      <c r="C7" s="42">
        <f>AVERAGE(C3:C6)</f>
        <v>91.86666666666666</v>
      </c>
      <c r="D7" s="42">
        <f t="shared" ref="D7:F7" si="0">AVERAGE(D3:D6)</f>
        <v>65.86666666666666</v>
      </c>
      <c r="E7" s="42">
        <f t="shared" si="0"/>
        <v>52.266666666666673</v>
      </c>
      <c r="F7" s="43">
        <f t="shared" si="0"/>
        <v>52.766666666666673</v>
      </c>
    </row>
    <row r="8" spans="1:6" ht="15" thickBot="1" x14ac:dyDescent="0.25">
      <c r="A8" s="44" t="s">
        <v>2</v>
      </c>
      <c r="B8" s="29">
        <f>STDEV(B3:B6)/SQRT(COUNT(B3:B6))</f>
        <v>5.6049643174600128</v>
      </c>
      <c r="C8" s="29">
        <f t="shared" ref="C8:F8" si="1">STDEV(C3:C6)/SQRT(COUNT(C3:C6))</f>
        <v>4.1248568998747617</v>
      </c>
      <c r="D8" s="29">
        <f t="shared" si="1"/>
        <v>5.6427928467303481</v>
      </c>
      <c r="E8" s="29">
        <f t="shared" si="1"/>
        <v>6.4291869193891129</v>
      </c>
      <c r="F8" s="19">
        <f t="shared" si="1"/>
        <v>6.6207586003753427</v>
      </c>
    </row>
    <row r="9" spans="1:6" ht="15" thickBot="1" x14ac:dyDescent="0.25"/>
    <row r="10" spans="1:6" ht="15.75" thickBot="1" x14ac:dyDescent="0.3">
      <c r="B10" s="47" t="s">
        <v>19</v>
      </c>
      <c r="C10" s="48" t="s">
        <v>20</v>
      </c>
      <c r="D10" s="48" t="s">
        <v>21</v>
      </c>
      <c r="E10" s="48" t="s">
        <v>22</v>
      </c>
      <c r="F10" s="49" t="s">
        <v>23</v>
      </c>
    </row>
    <row r="11" spans="1:6" ht="15" thickTop="1" x14ac:dyDescent="0.2">
      <c r="B11" s="50">
        <v>85.3</v>
      </c>
      <c r="C11" s="33">
        <v>70.599999999999994</v>
      </c>
      <c r="D11" s="33">
        <v>97.1</v>
      </c>
      <c r="E11" s="33">
        <v>58.8</v>
      </c>
      <c r="F11" s="36">
        <v>21.8</v>
      </c>
    </row>
    <row r="12" spans="1:6" x14ac:dyDescent="0.2">
      <c r="B12" s="51">
        <v>106.3</v>
      </c>
      <c r="C12" s="11">
        <v>92.8</v>
      </c>
      <c r="D12" s="11">
        <v>74.900000000000006</v>
      </c>
      <c r="E12" s="11">
        <v>64.2</v>
      </c>
      <c r="F12" s="37">
        <v>16.8</v>
      </c>
    </row>
    <row r="13" spans="1:6" x14ac:dyDescent="0.2">
      <c r="B13" s="51">
        <v>114.4</v>
      </c>
      <c r="C13" s="11">
        <v>84.2</v>
      </c>
      <c r="D13" s="11">
        <v>64.5</v>
      </c>
      <c r="E13" s="11">
        <v>29.3</v>
      </c>
      <c r="F13" s="37">
        <v>8.8000000000000007</v>
      </c>
    </row>
    <row r="14" spans="1:6" ht="15" thickBot="1" x14ac:dyDescent="0.25">
      <c r="B14" s="52">
        <v>94</v>
      </c>
      <c r="C14" s="39"/>
      <c r="D14" s="39"/>
      <c r="E14" s="39"/>
      <c r="F14" s="40"/>
    </row>
    <row r="15" spans="1:6" x14ac:dyDescent="0.2">
      <c r="A15" s="41" t="s">
        <v>1</v>
      </c>
      <c r="B15" s="53">
        <f>AVERAGE(B11:B14)</f>
        <v>100</v>
      </c>
      <c r="C15" s="42">
        <f>AVERAGE(C11:C14)</f>
        <v>82.533333333333317</v>
      </c>
      <c r="D15" s="42">
        <f>AVERAGE(D11:D14)</f>
        <v>78.833333333333329</v>
      </c>
      <c r="E15" s="42">
        <f>AVERAGE(E11:E14)</f>
        <v>50.766666666666673</v>
      </c>
      <c r="F15" s="43">
        <f>AVERAGE(F11:F14)</f>
        <v>15.800000000000002</v>
      </c>
    </row>
    <row r="16" spans="1:6" ht="15" thickBot="1" x14ac:dyDescent="0.25">
      <c r="A16" s="44" t="s">
        <v>2</v>
      </c>
      <c r="B16" s="18">
        <f>STDEV(B11:B14)/SQRT(COUNT(B11:B14))</f>
        <v>6.4494185784456528</v>
      </c>
      <c r="C16" s="29">
        <f>STDEV(C11:C14)/SQRT(COUNT(C11:C14))</f>
        <v>6.4625416396682178</v>
      </c>
      <c r="D16" s="29">
        <f>STDEV(D11:D14)/SQRT(COUNT(D11:D14))</f>
        <v>9.6141100009887062</v>
      </c>
      <c r="E16" s="29">
        <f>STDEV(E11:E14)/SQRT(COUNT(E11:E14))</f>
        <v>10.845941381200809</v>
      </c>
      <c r="F16" s="19">
        <f>STDEV(F11:F14)/SQRT(COUNT(F11:F14))</f>
        <v>3.7859388972001797</v>
      </c>
    </row>
    <row r="17" spans="1:6" ht="15" thickBot="1" x14ac:dyDescent="0.25"/>
    <row r="18" spans="1:6" ht="15.75" thickBot="1" x14ac:dyDescent="0.3">
      <c r="B18" s="47" t="s">
        <v>24</v>
      </c>
      <c r="C18" s="48" t="s">
        <v>25</v>
      </c>
      <c r="D18" s="48" t="s">
        <v>26</v>
      </c>
      <c r="E18" s="48" t="s">
        <v>27</v>
      </c>
      <c r="F18" s="49" t="s">
        <v>28</v>
      </c>
    </row>
    <row r="19" spans="1:6" ht="15" thickTop="1" x14ac:dyDescent="0.2">
      <c r="B19" s="50">
        <v>87.6</v>
      </c>
      <c r="C19" s="33">
        <v>98.6</v>
      </c>
      <c r="D19" s="33">
        <v>63</v>
      </c>
      <c r="E19" s="33">
        <v>43.5</v>
      </c>
      <c r="F19" s="36">
        <v>30</v>
      </c>
    </row>
    <row r="20" spans="1:6" x14ac:dyDescent="0.2">
      <c r="B20" s="51">
        <v>91.3</v>
      </c>
      <c r="C20" s="11">
        <v>114.2</v>
      </c>
      <c r="D20" s="11">
        <v>52.7</v>
      </c>
      <c r="E20" s="11">
        <v>48.9</v>
      </c>
      <c r="F20" s="37">
        <v>28.8</v>
      </c>
    </row>
    <row r="21" spans="1:6" x14ac:dyDescent="0.2">
      <c r="B21" s="51">
        <v>109.7</v>
      </c>
      <c r="C21" s="11">
        <v>101.5</v>
      </c>
      <c r="D21" s="11">
        <v>78.400000000000006</v>
      </c>
      <c r="E21" s="11">
        <v>51.3</v>
      </c>
      <c r="F21" s="37">
        <v>31.6</v>
      </c>
    </row>
    <row r="22" spans="1:6" ht="15" thickBot="1" x14ac:dyDescent="0.25">
      <c r="B22" s="52">
        <v>111.4</v>
      </c>
      <c r="C22" s="39"/>
      <c r="D22" s="39"/>
      <c r="E22" s="39"/>
      <c r="F22" s="40"/>
    </row>
    <row r="23" spans="1:6" x14ac:dyDescent="0.2">
      <c r="A23" s="41" t="s">
        <v>1</v>
      </c>
      <c r="B23" s="53">
        <f>AVERAGE(B19:B22)</f>
        <v>100</v>
      </c>
      <c r="C23" s="42">
        <f>AVERAGE(C19:C22)</f>
        <v>104.76666666666667</v>
      </c>
      <c r="D23" s="42">
        <f>AVERAGE(D19:D22)</f>
        <v>64.7</v>
      </c>
      <c r="E23" s="42">
        <f>AVERAGE(E19:E22)</f>
        <v>47.9</v>
      </c>
      <c r="F23" s="43">
        <f>AVERAGE(F19:F22)</f>
        <v>30.133333333333336</v>
      </c>
    </row>
    <row r="24" spans="1:6" ht="15" thickBot="1" x14ac:dyDescent="0.25">
      <c r="A24" s="44" t="s">
        <v>2</v>
      </c>
      <c r="B24" s="18">
        <f>STDEV(B19:B22)/SQRT(COUNT(B19:B22))</f>
        <v>6.1474927138359963</v>
      </c>
      <c r="C24" s="29">
        <f>STDEV(C19:C22)/SQRT(COUNT(C19:C22))</f>
        <v>4.7903838862640029</v>
      </c>
      <c r="D24" s="29">
        <f>STDEV(D19:D22)/SQRT(COUNT(D19:D22))</f>
        <v>7.4674850741955296</v>
      </c>
      <c r="E24" s="29">
        <f>STDEV(E19:E22)/SQRT(COUNT(E19:E22))</f>
        <v>2.3065125189341584</v>
      </c>
      <c r="F24" s="19">
        <f>STDEV(F19:F22)/SQRT(COUNT(F19:F22))</f>
        <v>0.81103500403976292</v>
      </c>
    </row>
    <row r="25" spans="1:6" ht="15" thickBot="1" x14ac:dyDescent="0.25"/>
    <row r="26" spans="1:6" ht="15.75" thickBot="1" x14ac:dyDescent="0.3">
      <c r="B26" s="47" t="s">
        <v>29</v>
      </c>
      <c r="C26" s="48" t="s">
        <v>30</v>
      </c>
      <c r="D26" s="48" t="s">
        <v>31</v>
      </c>
      <c r="E26" s="48" t="s">
        <v>32</v>
      </c>
      <c r="F26" s="49" t="s">
        <v>33</v>
      </c>
    </row>
    <row r="27" spans="1:6" ht="15" thickTop="1" x14ac:dyDescent="0.2">
      <c r="B27" s="50">
        <v>95.8</v>
      </c>
      <c r="C27" s="33">
        <v>98.4</v>
      </c>
      <c r="D27" s="33">
        <v>104.2</v>
      </c>
      <c r="E27" s="33">
        <v>82.3</v>
      </c>
      <c r="F27" s="36">
        <v>55.8</v>
      </c>
    </row>
    <row r="28" spans="1:6" x14ac:dyDescent="0.2">
      <c r="B28" s="51">
        <v>91.6</v>
      </c>
      <c r="C28" s="11">
        <v>113.8</v>
      </c>
      <c r="D28" s="11">
        <v>104.3</v>
      </c>
      <c r="E28" s="11">
        <v>96.3</v>
      </c>
      <c r="F28" s="37">
        <v>45.4</v>
      </c>
    </row>
    <row r="29" spans="1:6" x14ac:dyDescent="0.2">
      <c r="B29" s="51">
        <v>115.1</v>
      </c>
      <c r="C29" s="11">
        <v>104.2</v>
      </c>
      <c r="D29" s="11">
        <v>91.3</v>
      </c>
      <c r="E29" s="11">
        <v>66.7</v>
      </c>
      <c r="F29" s="37">
        <v>35.299999999999997</v>
      </c>
    </row>
    <row r="30" spans="1:6" ht="15" thickBot="1" x14ac:dyDescent="0.25">
      <c r="B30" s="52">
        <v>97.5</v>
      </c>
      <c r="C30" s="39"/>
      <c r="D30" s="39"/>
      <c r="E30" s="39"/>
      <c r="F30" s="40"/>
    </row>
    <row r="31" spans="1:6" x14ac:dyDescent="0.2">
      <c r="A31" s="41" t="s">
        <v>1</v>
      </c>
      <c r="B31" s="53">
        <f>AVERAGE(B27:B30)</f>
        <v>100</v>
      </c>
      <c r="C31" s="42">
        <f>AVERAGE(C27:C30)</f>
        <v>105.46666666666665</v>
      </c>
      <c r="D31" s="42">
        <f>AVERAGE(D27:D30)</f>
        <v>99.933333333333337</v>
      </c>
      <c r="E31" s="42">
        <f>AVERAGE(E27:E30)</f>
        <v>81.766666666666666</v>
      </c>
      <c r="F31" s="43">
        <f>AVERAGE(F27:F30)</f>
        <v>45.5</v>
      </c>
    </row>
    <row r="32" spans="1:6" ht="15" thickBot="1" x14ac:dyDescent="0.25">
      <c r="A32" s="44" t="s">
        <v>2</v>
      </c>
      <c r="B32" s="18">
        <f>STDEV(B27:B30)/SQRT(COUNT(B27:B30))</f>
        <v>5.1837888331476867</v>
      </c>
      <c r="C32" s="29">
        <f>STDEV(C27:C30)/SQRT(COUNT(C27:C30))</f>
        <v>4.4904837650797074</v>
      </c>
      <c r="D32" s="29">
        <f>STDEV(D27:D30)/SQRT(COUNT(D27:D30))</f>
        <v>4.3167631906840169</v>
      </c>
      <c r="E32" s="29">
        <f>STDEV(E27:E30)/SQRT(COUNT(E27:E30))</f>
        <v>8.5489440543522139</v>
      </c>
      <c r="F32" s="19">
        <f>STDEV(F27:F30)/SQRT(COUNT(F27:F30))</f>
        <v>5.9180514811323865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AC780-5AA0-4BB6-9A98-3F6F896C4E22}">
  <dimension ref="A1:AL38"/>
  <sheetViews>
    <sheetView zoomScale="70" zoomScaleNormal="70" workbookViewId="0">
      <selection sqref="A1:U10"/>
    </sheetView>
  </sheetViews>
  <sheetFormatPr defaultRowHeight="15" x14ac:dyDescent="0.25"/>
  <cols>
    <col min="1" max="1" width="22.28515625" style="6" bestFit="1" customWidth="1"/>
    <col min="2" max="22" width="9.140625" style="3"/>
    <col min="23" max="23" width="25" style="3" bestFit="1" customWidth="1"/>
    <col min="24" max="16384" width="9.140625" style="3"/>
  </cols>
  <sheetData>
    <row r="1" spans="1:38" ht="21" thickBot="1" x14ac:dyDescent="0.35">
      <c r="A1" s="254" t="s">
        <v>44</v>
      </c>
      <c r="B1" s="244"/>
      <c r="C1" s="244"/>
      <c r="D1" s="244"/>
      <c r="E1" s="244"/>
      <c r="F1" s="244"/>
      <c r="G1" s="244"/>
      <c r="H1" s="244"/>
      <c r="I1" s="244"/>
      <c r="J1" s="244"/>
      <c r="K1" s="244"/>
      <c r="L1" s="244"/>
      <c r="M1" s="244"/>
      <c r="N1" s="244"/>
      <c r="O1" s="244"/>
      <c r="P1" s="244"/>
      <c r="Q1" s="244"/>
      <c r="R1" s="244"/>
      <c r="S1" s="244"/>
      <c r="T1" s="244"/>
      <c r="U1" s="245"/>
      <c r="W1" s="254" t="s">
        <v>49</v>
      </c>
      <c r="X1" s="244"/>
      <c r="Y1" s="244"/>
      <c r="Z1" s="244"/>
      <c r="AA1" s="244"/>
      <c r="AB1" s="244"/>
      <c r="AC1" s="244"/>
      <c r="AD1" s="244"/>
      <c r="AE1" s="244"/>
      <c r="AF1" s="244"/>
      <c r="AG1" s="244"/>
      <c r="AH1" s="244"/>
      <c r="AI1" s="244"/>
      <c r="AJ1" s="244"/>
      <c r="AK1" s="244"/>
      <c r="AL1" s="244"/>
    </row>
    <row r="2" spans="1:38" s="6" customFormat="1" ht="15.75" thickBot="1" x14ac:dyDescent="0.3">
      <c r="A2" s="5"/>
      <c r="B2" s="248" t="s">
        <v>35</v>
      </c>
      <c r="C2" s="249"/>
      <c r="D2" s="249"/>
      <c r="E2" s="249"/>
      <c r="F2" s="250"/>
      <c r="G2" s="248" t="s">
        <v>36</v>
      </c>
      <c r="H2" s="249"/>
      <c r="I2" s="249"/>
      <c r="J2" s="249"/>
      <c r="K2" s="250"/>
      <c r="L2" s="248" t="s">
        <v>37</v>
      </c>
      <c r="M2" s="249"/>
      <c r="N2" s="249"/>
      <c r="O2" s="249"/>
      <c r="P2" s="250"/>
      <c r="Q2" s="248" t="s">
        <v>38</v>
      </c>
      <c r="R2" s="249"/>
      <c r="S2" s="249"/>
      <c r="T2" s="249"/>
      <c r="U2" s="250"/>
      <c r="W2" s="5"/>
      <c r="X2" s="237" t="s">
        <v>140</v>
      </c>
      <c r="Y2" s="238"/>
      <c r="Z2" s="238"/>
      <c r="AA2" s="238"/>
      <c r="AB2" s="239"/>
      <c r="AC2" s="237" t="s">
        <v>141</v>
      </c>
      <c r="AD2" s="238"/>
      <c r="AE2" s="238"/>
      <c r="AF2" s="238"/>
      <c r="AG2" s="239"/>
      <c r="AH2" s="237" t="s">
        <v>142</v>
      </c>
      <c r="AI2" s="238"/>
      <c r="AJ2" s="238"/>
      <c r="AK2" s="238"/>
      <c r="AL2" s="239"/>
    </row>
    <row r="3" spans="1:38" ht="15.75" thickTop="1" x14ac:dyDescent="0.25">
      <c r="A3" s="61" t="s">
        <v>43</v>
      </c>
      <c r="B3" s="251"/>
      <c r="C3" s="252"/>
      <c r="D3" s="253"/>
      <c r="E3" s="70" t="s">
        <v>1</v>
      </c>
      <c r="F3" s="71" t="s">
        <v>2</v>
      </c>
      <c r="G3" s="240"/>
      <c r="H3" s="241"/>
      <c r="I3" s="242"/>
      <c r="J3" s="70" t="s">
        <v>1</v>
      </c>
      <c r="K3" s="71" t="s">
        <v>2</v>
      </c>
      <c r="L3" s="240"/>
      <c r="M3" s="241"/>
      <c r="N3" s="242"/>
      <c r="O3" s="70" t="s">
        <v>1</v>
      </c>
      <c r="P3" s="71" t="s">
        <v>2</v>
      </c>
      <c r="Q3" s="240"/>
      <c r="R3" s="241"/>
      <c r="S3" s="242"/>
      <c r="T3" s="70" t="s">
        <v>1</v>
      </c>
      <c r="U3" s="71" t="s">
        <v>2</v>
      </c>
      <c r="W3" s="61" t="s">
        <v>43</v>
      </c>
      <c r="X3" s="251"/>
      <c r="Y3" s="252"/>
      <c r="Z3" s="253"/>
      <c r="AA3" s="54" t="s">
        <v>1</v>
      </c>
      <c r="AB3" s="55" t="s">
        <v>2</v>
      </c>
      <c r="AC3" s="251"/>
      <c r="AD3" s="252"/>
      <c r="AE3" s="253"/>
      <c r="AF3" s="54" t="s">
        <v>1</v>
      </c>
      <c r="AG3" s="55" t="s">
        <v>2</v>
      </c>
      <c r="AH3" s="251"/>
      <c r="AI3" s="252"/>
      <c r="AJ3" s="253"/>
      <c r="AK3" s="54" t="s">
        <v>1</v>
      </c>
      <c r="AL3" s="55" t="s">
        <v>2</v>
      </c>
    </row>
    <row r="4" spans="1:38" x14ac:dyDescent="0.25">
      <c r="A4" s="7">
        <v>0.5</v>
      </c>
      <c r="B4" s="50"/>
      <c r="C4" s="33"/>
      <c r="D4" s="60"/>
      <c r="E4" s="68"/>
      <c r="F4" s="69"/>
      <c r="G4" s="50">
        <v>956.13199999999995</v>
      </c>
      <c r="H4" s="33">
        <v>793.39599999999996</v>
      </c>
      <c r="I4" s="60">
        <v>960.37699999999995</v>
      </c>
      <c r="J4" s="68">
        <f t="shared" ref="J4:J6" si="0">AVERAGE(G4:I4)</f>
        <v>903.30166666666662</v>
      </c>
      <c r="K4" s="69">
        <f t="shared" ref="K4:K6" si="1">STDEV(G4:I4)/SQRT(COUNT(G4:I4))</f>
        <v>54.966494886531663</v>
      </c>
      <c r="L4" s="50"/>
      <c r="M4" s="33"/>
      <c r="N4" s="60"/>
      <c r="O4" s="68"/>
      <c r="P4" s="69"/>
      <c r="Q4" s="50"/>
      <c r="R4" s="33"/>
      <c r="S4" s="60"/>
      <c r="T4" s="68"/>
      <c r="U4" s="69"/>
      <c r="W4" s="63">
        <v>4</v>
      </c>
      <c r="X4" s="50">
        <v>9.8000000000000007</v>
      </c>
      <c r="Y4" s="33">
        <v>16.5</v>
      </c>
      <c r="Z4" s="60">
        <v>21.6</v>
      </c>
      <c r="AA4" s="9">
        <f>AVERAGE(X4:Z4)</f>
        <v>15.966666666666669</v>
      </c>
      <c r="AB4" s="17">
        <f t="shared" ref="AB4:AB6" si="2">STDEV(X4:Z4)/SQRT(COUNT(X4:Z4))</f>
        <v>3.4167886157098479</v>
      </c>
      <c r="AC4" s="50">
        <v>7.0220089999999997</v>
      </c>
      <c r="AD4" s="33">
        <v>11.011559999999999</v>
      </c>
      <c r="AE4" s="60">
        <v>17.618500000000001</v>
      </c>
      <c r="AF4" s="9">
        <f>AVERAGE(AC4:AE4)</f>
        <v>11.884022999999999</v>
      </c>
      <c r="AG4" s="17">
        <f t="shared" ref="AG4" si="3">STDEV(AC4:AE4)/SQRT(COUNT(AC4:AE4))</f>
        <v>3.0898920770283125</v>
      </c>
      <c r="AH4" s="50">
        <v>7.5734370000000002</v>
      </c>
      <c r="AI4" s="33">
        <v>10.97181</v>
      </c>
      <c r="AJ4" s="60">
        <v>13.13303</v>
      </c>
      <c r="AK4" s="9">
        <f>AVERAGE(AH4:AJ4)</f>
        <v>10.559425666666668</v>
      </c>
      <c r="AL4" s="17">
        <f t="shared" ref="AL4" si="4">STDEV(AH4:AJ4)/SQRT(COUNT(AH4:AJ4))</f>
        <v>1.6181073522479186</v>
      </c>
    </row>
    <row r="5" spans="1:38" x14ac:dyDescent="0.25">
      <c r="A5" s="7">
        <v>1</v>
      </c>
      <c r="B5" s="51"/>
      <c r="C5" s="11"/>
      <c r="D5" s="58"/>
      <c r="E5" s="9"/>
      <c r="F5" s="17"/>
      <c r="G5" s="51">
        <v>3577.3580000000002</v>
      </c>
      <c r="H5" s="11">
        <v>576.41499999999996</v>
      </c>
      <c r="I5" s="58">
        <v>1895.7550000000001</v>
      </c>
      <c r="J5" s="9">
        <f t="shared" si="0"/>
        <v>2016.5093333333334</v>
      </c>
      <c r="K5" s="17">
        <f t="shared" si="1"/>
        <v>868.39908818398601</v>
      </c>
      <c r="L5" s="51"/>
      <c r="M5" s="11"/>
      <c r="N5" s="58"/>
      <c r="O5" s="9"/>
      <c r="P5" s="17"/>
      <c r="Q5" s="51"/>
      <c r="R5" s="11"/>
      <c r="S5" s="58"/>
      <c r="T5" s="9"/>
      <c r="U5" s="17"/>
      <c r="W5" s="63">
        <v>8</v>
      </c>
      <c r="X5" s="51">
        <v>58.3</v>
      </c>
      <c r="Y5" s="11">
        <v>64.900000000000006</v>
      </c>
      <c r="Z5" s="58">
        <v>31.3</v>
      </c>
      <c r="AA5" s="9">
        <f t="shared" ref="AA5:AA6" si="5">AVERAGE(X5:Z5)</f>
        <v>51.5</v>
      </c>
      <c r="AB5" s="17">
        <f>STDEV(X5:Z5)/SQRT(COUNT(X5:Z5))</f>
        <v>10.278132126023694</v>
      </c>
      <c r="AC5" s="51">
        <v>20.123729999999998</v>
      </c>
      <c r="AD5" s="11">
        <v>29.32217</v>
      </c>
      <c r="AE5" s="58">
        <v>9.8508230000000001</v>
      </c>
      <c r="AF5" s="9">
        <f t="shared" ref="AF5:AF6" si="6">AVERAGE(AC5:AE5)</f>
        <v>19.76557433333333</v>
      </c>
      <c r="AG5" s="17">
        <f>STDEV(AC5:AE5)/SQRT(COUNT(AC5:AE5))</f>
        <v>5.6237456411712072</v>
      </c>
      <c r="AH5" s="51">
        <v>30.013570000000001</v>
      </c>
      <c r="AI5" s="11">
        <v>35.370950000000001</v>
      </c>
      <c r="AJ5" s="58">
        <v>15.511749999999999</v>
      </c>
      <c r="AK5" s="9">
        <f t="shared" ref="AK5:AK6" si="7">AVERAGE(AH5:AJ5)</f>
        <v>26.965423333333337</v>
      </c>
      <c r="AL5" s="17">
        <f>STDEV(AH5:AJ5)/SQRT(COUNT(AH5:AJ5))</f>
        <v>5.9319854668324172</v>
      </c>
    </row>
    <row r="6" spans="1:38" x14ac:dyDescent="0.25">
      <c r="A6" s="7">
        <v>2</v>
      </c>
      <c r="B6" s="51"/>
      <c r="C6" s="11"/>
      <c r="D6" s="58"/>
      <c r="E6" s="9"/>
      <c r="F6" s="17"/>
      <c r="G6" s="51">
        <v>2628.3020000000001</v>
      </c>
      <c r="H6" s="11">
        <v>4815.0940000000001</v>
      </c>
      <c r="I6" s="58">
        <v>2941.509</v>
      </c>
      <c r="J6" s="9">
        <f t="shared" si="0"/>
        <v>3461.6350000000002</v>
      </c>
      <c r="K6" s="17">
        <f t="shared" si="1"/>
        <v>682.74277848567033</v>
      </c>
      <c r="L6" s="51"/>
      <c r="M6" s="11"/>
      <c r="N6" s="58"/>
      <c r="O6" s="9"/>
      <c r="P6" s="17"/>
      <c r="Q6" s="51"/>
      <c r="R6" s="11"/>
      <c r="S6" s="58"/>
      <c r="T6" s="9"/>
      <c r="U6" s="17"/>
      <c r="W6" s="63">
        <v>16</v>
      </c>
      <c r="X6" s="51">
        <v>159.69999999999999</v>
      </c>
      <c r="Y6" s="11">
        <v>201.8</v>
      </c>
      <c r="Z6" s="58">
        <v>190.1</v>
      </c>
      <c r="AA6" s="9">
        <f t="shared" si="5"/>
        <v>183.86666666666667</v>
      </c>
      <c r="AB6" s="17">
        <f t="shared" si="2"/>
        <v>12.546491320064133</v>
      </c>
      <c r="AC6" s="51">
        <v>181.9948</v>
      </c>
      <c r="AD6" s="11">
        <v>165.60720000000001</v>
      </c>
      <c r="AE6" s="58">
        <v>136.75659999999999</v>
      </c>
      <c r="AF6" s="9">
        <f t="shared" si="6"/>
        <v>161.45286666666667</v>
      </c>
      <c r="AG6" s="17">
        <f t="shared" ref="AG6" si="8">STDEV(AC6:AE6)/SQRT(COUNT(AC6:AE6))</f>
        <v>13.223307061061304</v>
      </c>
      <c r="AH6" s="51">
        <v>139.70959999999999</v>
      </c>
      <c r="AI6" s="11">
        <v>184.518</v>
      </c>
      <c r="AJ6" s="58">
        <v>155.18940000000001</v>
      </c>
      <c r="AK6" s="9">
        <f t="shared" si="7"/>
        <v>159.80566666666667</v>
      </c>
      <c r="AL6" s="17">
        <f t="shared" ref="AL6" si="9">STDEV(AH6:AJ6)/SQRT(COUNT(AH6:AJ6))</f>
        <v>13.139388825123318</v>
      </c>
    </row>
    <row r="7" spans="1:38" ht="15.75" thickBot="1" x14ac:dyDescent="0.3">
      <c r="A7" s="7">
        <v>4</v>
      </c>
      <c r="B7" s="51">
        <v>1645.0060000000001</v>
      </c>
      <c r="C7" s="11">
        <v>2995.8389999999999</v>
      </c>
      <c r="D7" s="58">
        <v>1089.3430000000001</v>
      </c>
      <c r="E7" s="9">
        <f>AVERAGE(B7:D7)</f>
        <v>1910.0626666666667</v>
      </c>
      <c r="F7" s="17">
        <f>STDEV(B7:D7)/SQRT(COUNT(B7:D7))</f>
        <v>566.08981234203861</v>
      </c>
      <c r="G7" s="51">
        <v>1179.182</v>
      </c>
      <c r="H7" s="11">
        <v>1133.5170000000001</v>
      </c>
      <c r="I7" s="58">
        <v>1396.7629999999999</v>
      </c>
      <c r="J7" s="9">
        <f>AVERAGE(G7:I7)</f>
        <v>1236.4873333333333</v>
      </c>
      <c r="K7" s="17">
        <f>STDEV(G7:I7)/SQRT(COUNT(G7:I7))</f>
        <v>81.2148181272632</v>
      </c>
      <c r="L7" s="51">
        <v>3575.8939999999998</v>
      </c>
      <c r="M7" s="11">
        <v>2365.424</v>
      </c>
      <c r="N7" s="58">
        <v>2424.944</v>
      </c>
      <c r="O7" s="9">
        <f>AVERAGE(L7:N7)</f>
        <v>2788.7539999999995</v>
      </c>
      <c r="P7" s="17">
        <f>STDEV(L7:N7)/SQRT(COUNT(L7:N7))</f>
        <v>393.9448744431142</v>
      </c>
      <c r="Q7" s="51">
        <v>27.41677</v>
      </c>
      <c r="R7" s="11">
        <v>49.93065</v>
      </c>
      <c r="S7" s="58">
        <v>18.155719999999999</v>
      </c>
      <c r="T7" s="9">
        <f>AVERAGE(Q7:S7)</f>
        <v>31.834379999999999</v>
      </c>
      <c r="U7" s="17">
        <f>STDEV(Q7:S7)/SQRT(COUNT(Q7:S7))</f>
        <v>9.4348291401293167</v>
      </c>
      <c r="W7" s="63">
        <v>24</v>
      </c>
      <c r="X7" s="52">
        <v>162.6</v>
      </c>
      <c r="Y7" s="39">
        <v>121.6</v>
      </c>
      <c r="Z7" s="59">
        <v>175.5</v>
      </c>
      <c r="AA7" s="18">
        <f>AVERAGE(X7:Z7)</f>
        <v>153.23333333333332</v>
      </c>
      <c r="AB7" s="19">
        <f>STDEV(X7:Z7)/SQRT(COUNT(X7:Z7))</f>
        <v>16.249136729206466</v>
      </c>
      <c r="AC7" s="52">
        <v>176.82149999999999</v>
      </c>
      <c r="AD7" s="39">
        <v>81.625029999999995</v>
      </c>
      <c r="AE7" s="59">
        <v>137.78489999999999</v>
      </c>
      <c r="AF7" s="18">
        <f>AVERAGE(AC7:AE7)</f>
        <v>132.07714333333334</v>
      </c>
      <c r="AG7" s="19">
        <f>STDEV(AC7:AE7)/SQRT(COUNT(AC7:AE7))</f>
        <v>27.628643589215134</v>
      </c>
      <c r="AH7" s="52">
        <v>153.7013</v>
      </c>
      <c r="AI7" s="39">
        <v>97.729110000000006</v>
      </c>
      <c r="AJ7" s="59">
        <v>162.02600000000001</v>
      </c>
      <c r="AK7" s="18">
        <f>AVERAGE(AH7:AJ7)</f>
        <v>137.81880333333334</v>
      </c>
      <c r="AL7" s="19">
        <f>STDEV(AH7:AJ7)/SQRT(COUNT(AH7:AJ7))</f>
        <v>20.188386027557467</v>
      </c>
    </row>
    <row r="8" spans="1:38" x14ac:dyDescent="0.25">
      <c r="A8" s="7">
        <v>8</v>
      </c>
      <c r="B8" s="51">
        <v>326.42200000000003</v>
      </c>
      <c r="C8" s="11">
        <v>238.68299999999999</v>
      </c>
      <c r="D8" s="58">
        <v>652.67999999999995</v>
      </c>
      <c r="E8" s="9">
        <f t="shared" ref="E8:E10" si="10">AVERAGE(B8:D8)</f>
        <v>405.92833333333328</v>
      </c>
      <c r="F8" s="17">
        <f t="shared" ref="F8:F10" si="11">STDEV(B8:D8)/SQRT(COUNT(B8:D8))</f>
        <v>125.94882794523251</v>
      </c>
      <c r="G8" s="51">
        <v>229.125</v>
      </c>
      <c r="H8" s="11">
        <v>185.44300000000001</v>
      </c>
      <c r="I8" s="58">
        <v>425.08199999999999</v>
      </c>
      <c r="J8" s="9">
        <f t="shared" ref="J8" si="12">AVERAGE(G8:I8)</f>
        <v>279.88333333333333</v>
      </c>
      <c r="K8" s="17">
        <f t="shared" ref="K8" si="13">STDEV(G8:I8)/SQRT(COUNT(G8:I8))</f>
        <v>73.686314609822773</v>
      </c>
      <c r="L8" s="51">
        <v>773.9</v>
      </c>
      <c r="M8" s="11">
        <v>895.76099999999997</v>
      </c>
      <c r="N8" s="58">
        <v>861.005</v>
      </c>
      <c r="O8" s="9">
        <f t="shared" ref="O8:O10" si="14">AVERAGE(L8:N8)</f>
        <v>843.55533333333335</v>
      </c>
      <c r="P8" s="17">
        <f t="shared" ref="P8:P10" si="15">STDEV(L8:N8)/SQRT(COUNT(L8:N8))</f>
        <v>36.244052295208078</v>
      </c>
      <c r="Q8" s="51">
        <v>5.4403670000000002</v>
      </c>
      <c r="R8" s="11">
        <v>3.9780500000000001</v>
      </c>
      <c r="S8" s="58">
        <v>10.878</v>
      </c>
      <c r="T8" s="9">
        <f t="shared" ref="T8:T10" si="16">AVERAGE(Q8:S8)</f>
        <v>6.7654723333333324</v>
      </c>
      <c r="U8" s="17">
        <f t="shared" ref="U8:U10" si="17">STDEV(Q8:S8)/SQRT(COUNT(Q8:S8))</f>
        <v>2.0991470973505995</v>
      </c>
      <c r="W8" s="7"/>
      <c r="X8" s="13"/>
      <c r="Y8" s="13"/>
      <c r="Z8" s="13"/>
      <c r="AA8" s="67"/>
      <c r="AB8" s="67"/>
      <c r="AC8" s="13"/>
      <c r="AD8" s="13"/>
      <c r="AE8" s="13"/>
      <c r="AF8" s="67"/>
      <c r="AG8" s="67"/>
      <c r="AH8" s="13"/>
      <c r="AI8" s="13"/>
      <c r="AJ8" s="13"/>
      <c r="AK8" s="67"/>
      <c r="AL8" s="67"/>
    </row>
    <row r="9" spans="1:38" x14ac:dyDescent="0.25">
      <c r="A9" s="7">
        <v>16</v>
      </c>
      <c r="B9" s="51">
        <v>11.586</v>
      </c>
      <c r="C9" s="11">
        <v>11.199</v>
      </c>
      <c r="D9" s="58">
        <v>8.5009999999999994</v>
      </c>
      <c r="E9" s="9">
        <f t="shared" si="10"/>
        <v>10.428666666666667</v>
      </c>
      <c r="F9" s="17">
        <f t="shared" si="11"/>
        <v>0.97028626932696693</v>
      </c>
      <c r="G9" s="51"/>
      <c r="H9" s="11"/>
      <c r="I9" s="58"/>
      <c r="J9" s="9"/>
      <c r="K9" s="17"/>
      <c r="L9" s="51">
        <v>58.646999999999998</v>
      </c>
      <c r="M9" s="11">
        <v>51.9</v>
      </c>
      <c r="N9" s="58">
        <v>45.966000000000001</v>
      </c>
      <c r="O9" s="9">
        <f t="shared" si="14"/>
        <v>52.170999999999999</v>
      </c>
      <c r="P9" s="17">
        <f t="shared" si="15"/>
        <v>3.6631962819374007</v>
      </c>
      <c r="Q9" s="51">
        <v>0.19309999999999999</v>
      </c>
      <c r="R9" s="11">
        <v>0.18665000000000001</v>
      </c>
      <c r="S9" s="58">
        <v>0.141683</v>
      </c>
      <c r="T9" s="9">
        <f t="shared" si="16"/>
        <v>0.17381100000000002</v>
      </c>
      <c r="U9" s="17">
        <f t="shared" si="17"/>
        <v>1.6171548194282459E-2</v>
      </c>
      <c r="W9" s="7"/>
      <c r="X9" s="13"/>
      <c r="Y9" s="13"/>
      <c r="Z9" s="13"/>
      <c r="AA9" s="67"/>
      <c r="AB9" s="67"/>
      <c r="AC9" s="13"/>
      <c r="AD9" s="13"/>
      <c r="AE9" s="13"/>
      <c r="AF9" s="67"/>
      <c r="AG9" s="67"/>
      <c r="AH9" s="13"/>
      <c r="AI9" s="13"/>
      <c r="AJ9" s="13"/>
      <c r="AK9" s="67"/>
      <c r="AL9" s="67"/>
    </row>
    <row r="10" spans="1:38" ht="15.75" thickBot="1" x14ac:dyDescent="0.3">
      <c r="A10" s="7">
        <v>24</v>
      </c>
      <c r="B10" s="52"/>
      <c r="C10" s="39">
        <v>3.2989999999999999</v>
      </c>
      <c r="D10" s="59">
        <v>4.532</v>
      </c>
      <c r="E10" s="18">
        <f t="shared" si="10"/>
        <v>3.9154999999999998</v>
      </c>
      <c r="F10" s="19">
        <f t="shared" si="11"/>
        <v>0.61650000000000105</v>
      </c>
      <c r="G10" s="52"/>
      <c r="H10" s="39"/>
      <c r="I10" s="59"/>
      <c r="J10" s="18"/>
      <c r="K10" s="19"/>
      <c r="L10" s="52">
        <v>6.2480000000000002</v>
      </c>
      <c r="M10" s="39">
        <v>10.43</v>
      </c>
      <c r="N10" s="59">
        <v>5.0620000000000003</v>
      </c>
      <c r="O10" s="18">
        <f t="shared" si="14"/>
        <v>7.246666666666667</v>
      </c>
      <c r="P10" s="19">
        <f t="shared" si="15"/>
        <v>1.6280722069709033</v>
      </c>
      <c r="Q10" s="52"/>
      <c r="R10" s="39">
        <v>5.4982999999999997E-2</v>
      </c>
      <c r="S10" s="59">
        <v>7.5533000000000003E-2</v>
      </c>
      <c r="T10" s="18">
        <f t="shared" si="16"/>
        <v>6.5257999999999997E-2</v>
      </c>
      <c r="U10" s="19">
        <f t="shared" si="17"/>
        <v>1.0275000000000031E-2</v>
      </c>
      <c r="W10" s="7"/>
      <c r="X10" s="13"/>
      <c r="Y10" s="13"/>
      <c r="Z10" s="13"/>
      <c r="AA10" s="67"/>
      <c r="AB10" s="67"/>
      <c r="AC10" s="13"/>
      <c r="AD10" s="13"/>
      <c r="AE10" s="13"/>
      <c r="AF10" s="67"/>
      <c r="AG10" s="67"/>
      <c r="AH10" s="13"/>
      <c r="AI10" s="13"/>
      <c r="AJ10" s="13"/>
      <c r="AK10" s="67"/>
      <c r="AL10" s="67"/>
    </row>
    <row r="11" spans="1:38" ht="15.75" customHeight="1" thickBot="1" x14ac:dyDescent="0.3">
      <c r="W11" s="6"/>
    </row>
    <row r="12" spans="1:38" ht="15.75" thickBot="1" x14ac:dyDescent="0.3">
      <c r="A12" s="5"/>
      <c r="B12" s="237" t="s">
        <v>39</v>
      </c>
      <c r="C12" s="238"/>
      <c r="D12" s="238"/>
      <c r="E12" s="238"/>
      <c r="F12" s="239"/>
      <c r="G12" s="237" t="s">
        <v>40</v>
      </c>
      <c r="H12" s="238"/>
      <c r="I12" s="238"/>
      <c r="J12" s="238"/>
      <c r="K12" s="239"/>
      <c r="L12" s="237" t="s">
        <v>41</v>
      </c>
      <c r="M12" s="238"/>
      <c r="N12" s="238"/>
      <c r="O12" s="238"/>
      <c r="P12" s="239"/>
      <c r="Q12" s="237" t="s">
        <v>42</v>
      </c>
      <c r="R12" s="238"/>
      <c r="S12" s="238"/>
      <c r="T12" s="238"/>
      <c r="U12" s="239"/>
      <c r="W12" s="5"/>
      <c r="X12" s="237" t="s">
        <v>143</v>
      </c>
      <c r="Y12" s="238"/>
      <c r="Z12" s="238"/>
      <c r="AA12" s="238"/>
      <c r="AB12" s="239"/>
      <c r="AC12" s="237" t="s">
        <v>144</v>
      </c>
      <c r="AD12" s="238"/>
      <c r="AE12" s="238"/>
      <c r="AF12" s="238"/>
      <c r="AG12" s="239"/>
      <c r="AH12" s="237" t="s">
        <v>145</v>
      </c>
      <c r="AI12" s="238"/>
      <c r="AJ12" s="238"/>
      <c r="AK12" s="238"/>
      <c r="AL12" s="239"/>
    </row>
    <row r="13" spans="1:38" ht="15.75" thickTop="1" x14ac:dyDescent="0.25">
      <c r="A13" s="61"/>
      <c r="B13" s="251"/>
      <c r="C13" s="252"/>
      <c r="D13" s="253"/>
      <c r="E13" s="70" t="s">
        <v>1</v>
      </c>
      <c r="F13" s="71" t="s">
        <v>2</v>
      </c>
      <c r="G13" s="240"/>
      <c r="H13" s="241"/>
      <c r="I13" s="242"/>
      <c r="J13" s="70" t="s">
        <v>1</v>
      </c>
      <c r="K13" s="71" t="s">
        <v>2</v>
      </c>
      <c r="L13" s="240"/>
      <c r="M13" s="241"/>
      <c r="N13" s="242"/>
      <c r="O13" s="70" t="s">
        <v>1</v>
      </c>
      <c r="P13" s="71" t="s">
        <v>2</v>
      </c>
      <c r="Q13" s="240"/>
      <c r="R13" s="241"/>
      <c r="S13" s="242"/>
      <c r="T13" s="70" t="s">
        <v>1</v>
      </c>
      <c r="U13" s="71" t="s">
        <v>2</v>
      </c>
      <c r="W13" s="61"/>
      <c r="X13" s="251"/>
      <c r="Y13" s="252"/>
      <c r="Z13" s="253"/>
      <c r="AA13" s="54" t="s">
        <v>1</v>
      </c>
      <c r="AB13" s="55" t="s">
        <v>2</v>
      </c>
      <c r="AC13" s="251"/>
      <c r="AD13" s="252"/>
      <c r="AE13" s="253"/>
      <c r="AF13" s="54" t="s">
        <v>1</v>
      </c>
      <c r="AG13" s="55" t="s">
        <v>2</v>
      </c>
      <c r="AH13" s="251"/>
      <c r="AI13" s="252"/>
      <c r="AJ13" s="253"/>
      <c r="AK13" s="54" t="s">
        <v>1</v>
      </c>
      <c r="AL13" s="55" t="s">
        <v>2</v>
      </c>
    </row>
    <row r="14" spans="1:38" x14ac:dyDescent="0.25">
      <c r="A14" s="7">
        <v>0.5</v>
      </c>
      <c r="B14" s="50"/>
      <c r="C14" s="33"/>
      <c r="D14" s="60"/>
      <c r="E14" s="68"/>
      <c r="F14" s="69"/>
      <c r="G14" s="50">
        <v>7869.93</v>
      </c>
      <c r="H14" s="33">
        <v>8930.4979999999996</v>
      </c>
      <c r="I14" s="60">
        <v>8498.5339999999997</v>
      </c>
      <c r="J14" s="68">
        <f t="shared" ref="J14:J16" si="18">AVERAGE(G14:I14)</f>
        <v>8432.9873333333326</v>
      </c>
      <c r="K14" s="69">
        <f t="shared" ref="K14:K16" si="19">STDEV(G14:I14)/SQRT(COUNT(G14:I14))</f>
        <v>307.9087498969638</v>
      </c>
      <c r="L14" s="50"/>
      <c r="M14" s="33"/>
      <c r="N14" s="60"/>
      <c r="O14" s="68"/>
      <c r="P14" s="69"/>
      <c r="Q14" s="50"/>
      <c r="R14" s="33"/>
      <c r="S14" s="60"/>
      <c r="T14" s="68"/>
      <c r="U14" s="69"/>
      <c r="W14" s="7">
        <v>4</v>
      </c>
      <c r="X14" s="50">
        <v>68.625730000000004</v>
      </c>
      <c r="Y14" s="33">
        <v>57.13082</v>
      </c>
      <c r="Z14" s="60">
        <v>91.797370000000001</v>
      </c>
      <c r="AA14" s="9">
        <f>AVERAGE(X14:Z14)</f>
        <v>72.51797333333333</v>
      </c>
      <c r="AB14" s="17">
        <f t="shared" ref="AB14" si="20">STDEV(X14:Z14)/SQRT(COUNT(X14:Z14))</f>
        <v>10.194844953047502</v>
      </c>
      <c r="AC14" s="50">
        <v>52.002760000000002</v>
      </c>
      <c r="AD14" s="33">
        <v>26.96022</v>
      </c>
      <c r="AE14" s="60">
        <v>57.203159999999997</v>
      </c>
      <c r="AF14" s="9">
        <f>AVERAGE(AC14:AE14)</f>
        <v>45.388713333333328</v>
      </c>
      <c r="AG14" s="17">
        <f t="shared" ref="AG14" si="21">STDEV(AC14:AE14)/SQRT(COUNT(AC14:AE14))</f>
        <v>9.3357389449101191</v>
      </c>
      <c r="AH14" s="50">
        <v>100.3633</v>
      </c>
      <c r="AI14" s="33">
        <v>41.399799999999999</v>
      </c>
      <c r="AJ14" s="60">
        <v>50.699240000000003</v>
      </c>
      <c r="AK14" s="9">
        <f>AVERAGE(AH14:AJ14)</f>
        <v>64.154113333333342</v>
      </c>
      <c r="AL14" s="17">
        <f t="shared" ref="AL14" si="22">STDEV(AH14:AJ14)/SQRT(COUNT(AH14:AJ14))</f>
        <v>18.302538943859975</v>
      </c>
    </row>
    <row r="15" spans="1:38" x14ac:dyDescent="0.25">
      <c r="A15" s="7">
        <v>1</v>
      </c>
      <c r="B15" s="51"/>
      <c r="C15" s="11"/>
      <c r="D15" s="58"/>
      <c r="E15" s="9"/>
      <c r="F15" s="17"/>
      <c r="G15" s="51">
        <v>5612.5119999999997</v>
      </c>
      <c r="H15" s="11">
        <v>6158.4210000000003</v>
      </c>
      <c r="I15" s="58">
        <v>4801.9740000000002</v>
      </c>
      <c r="J15" s="9">
        <f t="shared" si="18"/>
        <v>5524.3023333333331</v>
      </c>
      <c r="K15" s="17">
        <f t="shared" si="19"/>
        <v>394.0485693085501</v>
      </c>
      <c r="L15" s="51"/>
      <c r="M15" s="11"/>
      <c r="N15" s="58"/>
      <c r="O15" s="9"/>
      <c r="P15" s="17"/>
      <c r="Q15" s="51"/>
      <c r="R15" s="11"/>
      <c r="S15" s="58"/>
      <c r="T15" s="9"/>
      <c r="U15" s="17"/>
      <c r="W15" s="7">
        <v>8</v>
      </c>
      <c r="X15" s="51">
        <v>82.512410000000003</v>
      </c>
      <c r="Y15" s="11">
        <v>76.543909999999997</v>
      </c>
      <c r="Z15" s="58">
        <v>62.956029999999998</v>
      </c>
      <c r="AA15" s="9">
        <f t="shared" ref="AA15:AA16" si="23">AVERAGE(X15:Z15)</f>
        <v>74.004116666666661</v>
      </c>
      <c r="AB15" s="17">
        <f>STDEV(X15:Z15)/SQRT(COUNT(X15:Z15))</f>
        <v>5.7865047685147966</v>
      </c>
      <c r="AC15" s="51">
        <v>28.086749999999999</v>
      </c>
      <c r="AD15" s="11">
        <v>31.181270000000001</v>
      </c>
      <c r="AE15" s="58">
        <v>29.1539</v>
      </c>
      <c r="AF15" s="9">
        <f t="shared" ref="AF15:AF16" si="24">AVERAGE(AC15:AE15)</f>
        <v>29.473973333333333</v>
      </c>
      <c r="AG15" s="17">
        <f>STDEV(AC15:AE15)/SQRT(COUNT(AC15:AE15))</f>
        <v>0.90753305020319375</v>
      </c>
      <c r="AH15" s="51">
        <v>37.74512</v>
      </c>
      <c r="AI15" s="11">
        <v>35.423839999999998</v>
      </c>
      <c r="AJ15" s="58">
        <v>33.698799999999999</v>
      </c>
      <c r="AK15" s="9">
        <f t="shared" ref="AK15:AK16" si="25">AVERAGE(AH15:AJ15)</f>
        <v>35.62258666666667</v>
      </c>
      <c r="AL15" s="17">
        <f>STDEV(AH15:AJ15)/SQRT(COUNT(AH15:AJ15))</f>
        <v>1.1722914261868129</v>
      </c>
    </row>
    <row r="16" spans="1:38" x14ac:dyDescent="0.25">
      <c r="A16" s="7">
        <v>2</v>
      </c>
      <c r="B16" s="51"/>
      <c r="C16" s="11"/>
      <c r="D16" s="58"/>
      <c r="E16" s="9"/>
      <c r="F16" s="17"/>
      <c r="G16" s="51">
        <v>5848.5969999999998</v>
      </c>
      <c r="H16" s="11">
        <v>6104.3050000000003</v>
      </c>
      <c r="I16" s="58">
        <v>7381.0659999999998</v>
      </c>
      <c r="J16" s="9">
        <f t="shared" si="18"/>
        <v>6444.6559999999999</v>
      </c>
      <c r="K16" s="17">
        <f t="shared" si="19"/>
        <v>473.98818951214298</v>
      </c>
      <c r="L16" s="51"/>
      <c r="M16" s="11"/>
      <c r="N16" s="58"/>
      <c r="O16" s="9"/>
      <c r="P16" s="17"/>
      <c r="Q16" s="51"/>
      <c r="R16" s="11"/>
      <c r="S16" s="58"/>
      <c r="T16" s="9"/>
      <c r="U16" s="17"/>
      <c r="W16" s="7">
        <v>16</v>
      </c>
      <c r="X16" s="51">
        <v>90.271529999999998</v>
      </c>
      <c r="Y16" s="11">
        <v>129.86099999999999</v>
      </c>
      <c r="Z16" s="58">
        <v>61.693249999999999</v>
      </c>
      <c r="AA16" s="9">
        <f t="shared" si="23"/>
        <v>93.941926666666646</v>
      </c>
      <c r="AB16" s="17">
        <f t="shared" ref="AB16" si="26">STDEV(X16:Z16)/SQRT(COUNT(X16:Z16))</f>
        <v>19.763724292953473</v>
      </c>
      <c r="AC16" s="51">
        <v>47.387770000000003</v>
      </c>
      <c r="AD16" s="11">
        <v>73.905330000000006</v>
      </c>
      <c r="AE16" s="58">
        <v>23.758089999999999</v>
      </c>
      <c r="AF16" s="9">
        <f t="shared" si="24"/>
        <v>48.350396666666676</v>
      </c>
      <c r="AG16" s="17">
        <f t="shared" ref="AG16" si="27">STDEV(AC16:AE16)/SQRT(COUNT(AC16:AE16))</f>
        <v>14.484260509013827</v>
      </c>
      <c r="AH16" s="51">
        <v>38.202379999999998</v>
      </c>
      <c r="AI16" s="11">
        <v>64.668930000000003</v>
      </c>
      <c r="AJ16" s="58">
        <v>33.313870000000001</v>
      </c>
      <c r="AK16" s="9">
        <f t="shared" si="25"/>
        <v>45.395060000000001</v>
      </c>
      <c r="AL16" s="17">
        <f t="shared" ref="AL16" si="28">STDEV(AH16:AJ16)/SQRT(COUNT(AH16:AJ16))</f>
        <v>9.7397113421925123</v>
      </c>
    </row>
    <row r="17" spans="1:38" ht="15.75" thickBot="1" x14ac:dyDescent="0.3">
      <c r="A17" s="7">
        <v>4</v>
      </c>
      <c r="B17" s="51">
        <v>11291.49</v>
      </c>
      <c r="C17" s="11">
        <v>13288.931</v>
      </c>
      <c r="D17" s="58">
        <v>12751.134</v>
      </c>
      <c r="E17" s="9">
        <f>AVERAGE(B17:D17)</f>
        <v>12443.851666666667</v>
      </c>
      <c r="F17" s="17">
        <f>STDEV(B17:D17)/SQRT(COUNT(B17:D17))</f>
        <v>596.7298275893188</v>
      </c>
      <c r="G17" s="51">
        <v>5490.01</v>
      </c>
      <c r="H17" s="11">
        <v>8377.1409999999996</v>
      </c>
      <c r="I17" s="58">
        <v>7183.04</v>
      </c>
      <c r="J17" s="9">
        <f>AVERAGE(G17:I17)</f>
        <v>7016.730333333333</v>
      </c>
      <c r="K17" s="17">
        <f>STDEV(G17:I17)/SQRT(COUNT(G17:I17))</f>
        <v>837.58094767219211</v>
      </c>
      <c r="L17" s="51">
        <v>25333.383000000002</v>
      </c>
      <c r="M17" s="11">
        <v>20419.192999999999</v>
      </c>
      <c r="N17" s="58">
        <v>18510.445</v>
      </c>
      <c r="O17" s="9">
        <f>AVERAGE(L17:N17)</f>
        <v>21421.007000000001</v>
      </c>
      <c r="P17" s="17">
        <f>STDEV(L17:N17)/SQRT(COUNT(L17:N17))</f>
        <v>2032.3093765392496</v>
      </c>
      <c r="Q17" s="51">
        <v>376.38299999999998</v>
      </c>
      <c r="R17" s="11">
        <v>442.96440000000001</v>
      </c>
      <c r="S17" s="58">
        <v>425.0378</v>
      </c>
      <c r="T17" s="9">
        <f>AVERAGE(Q17:S17)</f>
        <v>414.79506666666663</v>
      </c>
      <c r="U17" s="17">
        <f>STDEV(Q17:S17)/SQRT(COUNT(Q17:S17))</f>
        <v>19.891002120668652</v>
      </c>
      <c r="W17" s="7">
        <v>24</v>
      </c>
      <c r="X17" s="52">
        <v>90.83278</v>
      </c>
      <c r="Y17" s="39">
        <v>66.337559999999996</v>
      </c>
      <c r="Z17" s="59">
        <v>106.7119</v>
      </c>
      <c r="AA17" s="18">
        <f>AVERAGE(X17:Z17)</f>
        <v>87.96074666666668</v>
      </c>
      <c r="AB17" s="19">
        <f>STDEV(X17:Z17)/SQRT(COUNT(X17:Z17))</f>
        <v>11.743200361765815</v>
      </c>
      <c r="AC17" s="52">
        <v>49.269750000000002</v>
      </c>
      <c r="AD17" s="39">
        <v>39.306800000000003</v>
      </c>
      <c r="AE17" s="59">
        <v>57.191510000000001</v>
      </c>
      <c r="AF17" s="18">
        <f>AVERAGE(AC17:AE17)</f>
        <v>48.589353333333328</v>
      </c>
      <c r="AG17" s="19">
        <f>STDEV(AC17:AE17)/SQRT(COUNT(AC17:AE17))</f>
        <v>5.1740673125383552</v>
      </c>
      <c r="AH17" s="52">
        <v>56.633240000000001</v>
      </c>
      <c r="AI17" s="39">
        <v>41.366419999999998</v>
      </c>
      <c r="AJ17" s="59">
        <v>52.927120000000002</v>
      </c>
      <c r="AK17" s="18">
        <f>AVERAGE(AH17:AJ17)</f>
        <v>50.308926666666672</v>
      </c>
      <c r="AL17" s="19">
        <f>STDEV(AH17:AJ17)/SQRT(COUNT(AH17:AJ17))</f>
        <v>4.5974685235874961</v>
      </c>
    </row>
    <row r="18" spans="1:38" x14ac:dyDescent="0.25">
      <c r="A18" s="7">
        <v>8</v>
      </c>
      <c r="B18" s="51">
        <v>10747.226000000001</v>
      </c>
      <c r="C18" s="11">
        <v>13469.628000000001</v>
      </c>
      <c r="D18" s="58">
        <v>13867.829</v>
      </c>
      <c r="E18" s="9">
        <f t="shared" ref="E18:E20" si="29">AVERAGE(B18:D18)</f>
        <v>12694.894333333332</v>
      </c>
      <c r="F18" s="17">
        <f t="shared" ref="F18:F20" si="30">STDEV(B18:D18)/SQRT(COUNT(B18:D18))</f>
        <v>980.59505090912194</v>
      </c>
      <c r="G18" s="51">
        <v>6162.3590000000004</v>
      </c>
      <c r="H18" s="11">
        <v>4854.2020000000002</v>
      </c>
      <c r="I18" s="58">
        <v>8163.0129999999999</v>
      </c>
      <c r="J18" s="9">
        <f t="shared" ref="J18:J20" si="31">AVERAGE(G18:I18)</f>
        <v>6393.1913333333332</v>
      </c>
      <c r="K18" s="17">
        <f t="shared" ref="K18:K20" si="32">STDEV(G18:I18)/SQRT(COUNT(G18:I18))</f>
        <v>962.11922910041494</v>
      </c>
      <c r="L18" s="51">
        <v>18639.305</v>
      </c>
      <c r="M18" s="11">
        <v>25419.942999999999</v>
      </c>
      <c r="N18" s="58">
        <v>22304.385999999999</v>
      </c>
      <c r="O18" s="9">
        <f t="shared" ref="O18:O20" si="33">AVERAGE(L18:N18)</f>
        <v>22121.211333333329</v>
      </c>
      <c r="P18" s="17">
        <f t="shared" ref="P18:P20" si="34">STDEV(L18:N18)/SQRT(COUNT(L18:N18))</f>
        <v>1959.5431134699406</v>
      </c>
      <c r="Q18" s="51">
        <v>358.24090000000001</v>
      </c>
      <c r="R18" s="11">
        <v>448.98759999999999</v>
      </c>
      <c r="S18" s="58">
        <v>462.26100000000002</v>
      </c>
      <c r="T18" s="9">
        <f t="shared" ref="T18:T20" si="35">AVERAGE(Q18:S18)</f>
        <v>423.16316666666665</v>
      </c>
      <c r="U18" s="17">
        <f t="shared" ref="U18:U20" si="36">STDEV(Q18:S18)/SQRT(COUNT(Q18:S18))</f>
        <v>32.686497307723386</v>
      </c>
      <c r="W18" s="7"/>
      <c r="X18" s="13"/>
      <c r="Y18" s="13"/>
      <c r="Z18" s="13"/>
      <c r="AA18" s="67"/>
      <c r="AB18" s="67"/>
      <c r="AC18" s="13"/>
      <c r="AD18" s="13"/>
      <c r="AE18" s="13"/>
      <c r="AF18" s="67"/>
      <c r="AG18" s="67"/>
      <c r="AH18" s="13"/>
      <c r="AI18" s="13"/>
      <c r="AJ18" s="13"/>
      <c r="AK18" s="67"/>
      <c r="AL18" s="67"/>
    </row>
    <row r="19" spans="1:38" x14ac:dyDescent="0.25">
      <c r="A19" s="7">
        <v>16</v>
      </c>
      <c r="B19" s="51">
        <v>7700.4769999999999</v>
      </c>
      <c r="C19" s="11">
        <v>9017.9969999999994</v>
      </c>
      <c r="D19" s="58">
        <v>17321.276000000002</v>
      </c>
      <c r="E19" s="9">
        <f t="shared" si="29"/>
        <v>11346.583333333334</v>
      </c>
      <c r="F19" s="17">
        <f t="shared" si="30"/>
        <v>3011.4602816264178</v>
      </c>
      <c r="G19" s="51">
        <v>3301.3539999999998</v>
      </c>
      <c r="H19" s="11">
        <v>3578.1480000000001</v>
      </c>
      <c r="I19" s="58">
        <v>7757.39</v>
      </c>
      <c r="J19" s="9">
        <f t="shared" si="31"/>
        <v>4878.9639999999999</v>
      </c>
      <c r="K19" s="17">
        <f t="shared" si="32"/>
        <v>1441.4293724998577</v>
      </c>
      <c r="L19" s="51">
        <v>27645.802</v>
      </c>
      <c r="M19" s="11">
        <v>11997.156999999999</v>
      </c>
      <c r="N19" s="58">
        <v>32315.413</v>
      </c>
      <c r="O19" s="9">
        <f t="shared" si="33"/>
        <v>23986.124</v>
      </c>
      <c r="P19" s="17">
        <f t="shared" si="34"/>
        <v>6144.1791970977674</v>
      </c>
      <c r="Q19" s="51">
        <v>256.68259999999998</v>
      </c>
      <c r="R19" s="11">
        <v>300.59989999999999</v>
      </c>
      <c r="S19" s="58">
        <v>577.3759</v>
      </c>
      <c r="T19" s="9">
        <f t="shared" si="35"/>
        <v>378.21946666666668</v>
      </c>
      <c r="U19" s="17">
        <f t="shared" si="36"/>
        <v>100.38201368333432</v>
      </c>
      <c r="W19" s="7"/>
      <c r="X19" s="13"/>
      <c r="Y19" s="13"/>
      <c r="Z19" s="13"/>
      <c r="AA19" s="67"/>
      <c r="AB19" s="67"/>
      <c r="AC19" s="13"/>
      <c r="AD19" s="13"/>
      <c r="AE19" s="13"/>
      <c r="AF19" s="67"/>
      <c r="AG19" s="67"/>
      <c r="AH19" s="13"/>
      <c r="AI19" s="13"/>
      <c r="AJ19" s="13"/>
      <c r="AK19" s="67"/>
      <c r="AL19" s="67"/>
    </row>
    <row r="20" spans="1:38" ht="15.75" thickBot="1" x14ac:dyDescent="0.3">
      <c r="A20" s="7">
        <v>24</v>
      </c>
      <c r="B20" s="52">
        <v>9375.8529999999992</v>
      </c>
      <c r="C20" s="39">
        <v>7733.4080000000004</v>
      </c>
      <c r="D20" s="59">
        <v>6818.0680000000002</v>
      </c>
      <c r="E20" s="18">
        <f t="shared" si="29"/>
        <v>7975.7763333333323</v>
      </c>
      <c r="F20" s="19">
        <f t="shared" si="30"/>
        <v>748.24747094089571</v>
      </c>
      <c r="G20" s="52">
        <v>4592.6809999999996</v>
      </c>
      <c r="H20" s="39">
        <v>4627.5249999999996</v>
      </c>
      <c r="I20" s="59">
        <v>3714.3960000000002</v>
      </c>
      <c r="J20" s="18">
        <f t="shared" si="31"/>
        <v>4311.5339999999997</v>
      </c>
      <c r="K20" s="19">
        <f t="shared" si="32"/>
        <v>298.73838575304183</v>
      </c>
      <c r="L20" s="52">
        <v>8507.3439999999991</v>
      </c>
      <c r="M20" s="39">
        <v>11839.012000000001</v>
      </c>
      <c r="N20" s="59">
        <v>11447.075000000001</v>
      </c>
      <c r="O20" s="18">
        <f t="shared" si="33"/>
        <v>10597.810333333333</v>
      </c>
      <c r="P20" s="19">
        <f t="shared" si="34"/>
        <v>1051.3389512255828</v>
      </c>
      <c r="Q20" s="52">
        <v>312.52839999999998</v>
      </c>
      <c r="R20" s="39">
        <v>257.78030000000001</v>
      </c>
      <c r="S20" s="59">
        <v>227.2689</v>
      </c>
      <c r="T20" s="18">
        <f t="shared" si="35"/>
        <v>265.85920000000004</v>
      </c>
      <c r="U20" s="19">
        <f t="shared" si="36"/>
        <v>24.941578765653933</v>
      </c>
      <c r="W20" s="7"/>
      <c r="X20" s="13"/>
      <c r="Y20" s="13"/>
      <c r="Z20" s="13"/>
      <c r="AA20" s="67"/>
      <c r="AB20" s="67"/>
      <c r="AC20" s="13"/>
      <c r="AD20" s="13"/>
      <c r="AE20" s="13"/>
      <c r="AF20" s="67"/>
      <c r="AG20" s="67"/>
      <c r="AH20" s="13"/>
      <c r="AI20" s="13"/>
      <c r="AJ20" s="13"/>
      <c r="AK20" s="67"/>
      <c r="AL20" s="67"/>
    </row>
    <row r="21" spans="1:38" ht="15.75" thickBot="1" x14ac:dyDescent="0.3">
      <c r="W21" s="6"/>
    </row>
    <row r="22" spans="1:38" ht="15.75" thickBot="1" x14ac:dyDescent="0.3">
      <c r="A22" s="5"/>
      <c r="B22" s="237" t="s">
        <v>45</v>
      </c>
      <c r="C22" s="238"/>
      <c r="D22" s="238"/>
      <c r="E22" s="238"/>
      <c r="F22" s="239"/>
      <c r="G22" s="237" t="s">
        <v>46</v>
      </c>
      <c r="H22" s="238"/>
      <c r="I22" s="238"/>
      <c r="J22" s="238"/>
      <c r="K22" s="239"/>
      <c r="L22" s="237" t="s">
        <v>47</v>
      </c>
      <c r="M22" s="238"/>
      <c r="N22" s="238"/>
      <c r="O22" s="238"/>
      <c r="P22" s="239"/>
      <c r="Q22" s="237" t="s">
        <v>48</v>
      </c>
      <c r="R22" s="238"/>
      <c r="S22" s="238"/>
      <c r="T22" s="238"/>
      <c r="U22" s="239"/>
      <c r="W22" s="5"/>
      <c r="X22" s="237" t="s">
        <v>146</v>
      </c>
      <c r="Y22" s="238"/>
      <c r="Z22" s="238"/>
      <c r="AA22" s="238"/>
      <c r="AB22" s="239"/>
      <c r="AC22" s="237" t="s">
        <v>147</v>
      </c>
      <c r="AD22" s="238"/>
      <c r="AE22" s="238"/>
      <c r="AF22" s="238"/>
      <c r="AG22" s="239"/>
      <c r="AH22" s="237" t="s">
        <v>148</v>
      </c>
      <c r="AI22" s="238"/>
      <c r="AJ22" s="238"/>
      <c r="AK22" s="238"/>
      <c r="AL22" s="239"/>
    </row>
    <row r="23" spans="1:38" ht="15.75" thickTop="1" x14ac:dyDescent="0.25">
      <c r="A23" s="61"/>
      <c r="B23" s="251"/>
      <c r="C23" s="252"/>
      <c r="D23" s="253"/>
      <c r="E23" s="70" t="s">
        <v>1</v>
      </c>
      <c r="F23" s="71" t="s">
        <v>2</v>
      </c>
      <c r="G23" s="240"/>
      <c r="H23" s="241"/>
      <c r="I23" s="242"/>
      <c r="J23" s="70" t="s">
        <v>1</v>
      </c>
      <c r="K23" s="71" t="s">
        <v>2</v>
      </c>
      <c r="L23" s="240"/>
      <c r="M23" s="241"/>
      <c r="N23" s="242"/>
      <c r="O23" s="70" t="s">
        <v>1</v>
      </c>
      <c r="P23" s="71" t="s">
        <v>2</v>
      </c>
      <c r="Q23" s="240"/>
      <c r="R23" s="241"/>
      <c r="S23" s="242"/>
      <c r="T23" s="70" t="s">
        <v>1</v>
      </c>
      <c r="U23" s="71" t="s">
        <v>2</v>
      </c>
      <c r="W23" s="61"/>
      <c r="X23" s="251"/>
      <c r="Y23" s="252"/>
      <c r="Z23" s="253"/>
      <c r="AA23" s="54" t="s">
        <v>1</v>
      </c>
      <c r="AB23" s="55" t="s">
        <v>2</v>
      </c>
      <c r="AC23" s="251"/>
      <c r="AD23" s="252"/>
      <c r="AE23" s="253"/>
      <c r="AF23" s="54" t="s">
        <v>1</v>
      </c>
      <c r="AG23" s="55" t="s">
        <v>2</v>
      </c>
      <c r="AH23" s="251"/>
      <c r="AI23" s="252"/>
      <c r="AJ23" s="253"/>
      <c r="AK23" s="54" t="s">
        <v>1</v>
      </c>
      <c r="AL23" s="55" t="s">
        <v>2</v>
      </c>
    </row>
    <row r="24" spans="1:38" x14ac:dyDescent="0.25">
      <c r="A24" s="7">
        <v>0.5</v>
      </c>
      <c r="B24" s="50"/>
      <c r="C24" s="33"/>
      <c r="D24" s="60"/>
      <c r="E24" s="68"/>
      <c r="F24" s="69"/>
      <c r="G24" s="50">
        <v>1975.5889999999999</v>
      </c>
      <c r="H24" s="33">
        <v>407.07</v>
      </c>
      <c r="I24" s="60">
        <v>197.792</v>
      </c>
      <c r="J24" s="68">
        <f t="shared" ref="J24:J26" si="37">AVERAGE(G24:I24)</f>
        <v>860.15033333333338</v>
      </c>
      <c r="K24" s="69">
        <f t="shared" ref="K24:K26" si="38">STDEV(G24:I24)/SQRT(COUNT(G24:I24))</f>
        <v>560.98184303425649</v>
      </c>
      <c r="L24" s="50"/>
      <c r="M24" s="33"/>
      <c r="N24" s="60"/>
      <c r="O24" s="68"/>
      <c r="P24" s="69"/>
      <c r="Q24" s="50"/>
      <c r="R24" s="33"/>
      <c r="S24" s="60"/>
      <c r="T24" s="68"/>
      <c r="U24" s="69"/>
      <c r="W24" s="7">
        <v>4</v>
      </c>
      <c r="X24" s="50">
        <v>83.740189999999998</v>
      </c>
      <c r="Y24" s="33">
        <v>80.150720000000007</v>
      </c>
      <c r="Z24" s="60">
        <v>77.7149</v>
      </c>
      <c r="AA24" s="9">
        <f>AVERAGE(X24:Z24)</f>
        <v>80.535270000000011</v>
      </c>
      <c r="AB24" s="17">
        <f t="shared" ref="AB24" si="39">STDEV(X24:Z24)/SQRT(COUNT(X24:Z24))</f>
        <v>1.749946563269861</v>
      </c>
      <c r="AC24" s="50">
        <v>39.592350000000003</v>
      </c>
      <c r="AD24" s="33">
        <v>55.32058</v>
      </c>
      <c r="AE24" s="60">
        <v>49.977559999999997</v>
      </c>
      <c r="AF24" s="9">
        <f>AVERAGE(AC24:AE24)</f>
        <v>48.29683</v>
      </c>
      <c r="AG24" s="17">
        <f t="shared" ref="AG24" si="40">STDEV(AC24:AE24)/SQRT(COUNT(AC24:AE24))</f>
        <v>4.6174648431399152</v>
      </c>
      <c r="AH24" s="50">
        <v>54.403390000000002</v>
      </c>
      <c r="AI24" s="33">
        <v>59.617559999999997</v>
      </c>
      <c r="AJ24" s="60">
        <v>69.951819999999998</v>
      </c>
      <c r="AK24" s="9">
        <f>AVERAGE(AH24:AJ24)</f>
        <v>61.324256666666663</v>
      </c>
      <c r="AL24" s="17">
        <f t="shared" ref="AL24" si="41">STDEV(AH24:AJ24)/SQRT(COUNT(AH24:AJ24))</f>
        <v>4.5688448211859214</v>
      </c>
    </row>
    <row r="25" spans="1:38" x14ac:dyDescent="0.25">
      <c r="A25" s="7">
        <v>1</v>
      </c>
      <c r="B25" s="51"/>
      <c r="C25" s="11"/>
      <c r="D25" s="58"/>
      <c r="E25" s="9"/>
      <c r="F25" s="17"/>
      <c r="G25" s="51">
        <v>5102.5370000000003</v>
      </c>
      <c r="H25" s="11">
        <v>458.81099999999998</v>
      </c>
      <c r="I25" s="58">
        <v>1637.991</v>
      </c>
      <c r="J25" s="9">
        <f t="shared" si="37"/>
        <v>2399.7796666666668</v>
      </c>
      <c r="K25" s="17">
        <f t="shared" si="38"/>
        <v>1393.5911966648537</v>
      </c>
      <c r="L25" s="51"/>
      <c r="M25" s="11"/>
      <c r="N25" s="58"/>
      <c r="O25" s="9"/>
      <c r="P25" s="17"/>
      <c r="Q25" s="51"/>
      <c r="R25" s="11"/>
      <c r="S25" s="58"/>
      <c r="T25" s="9"/>
      <c r="U25" s="17"/>
      <c r="W25" s="7">
        <v>8</v>
      </c>
      <c r="X25" s="51">
        <v>66.689890000000005</v>
      </c>
      <c r="Y25" s="11">
        <v>65.706149999999994</v>
      </c>
      <c r="Z25" s="58">
        <v>79.75376</v>
      </c>
      <c r="AA25" s="9">
        <f t="shared" ref="AA25:AA26" si="42">AVERAGE(X25:Z25)</f>
        <v>70.7166</v>
      </c>
      <c r="AB25" s="17">
        <f>STDEV(X25:Z25)/SQRT(COUNT(X25:Z25))</f>
        <v>4.5274949565994369</v>
      </c>
      <c r="AC25" s="51">
        <v>47.530970000000003</v>
      </c>
      <c r="AD25" s="11">
        <v>44.835720000000002</v>
      </c>
      <c r="AE25" s="58">
        <v>39.361109999999996</v>
      </c>
      <c r="AF25" s="9">
        <f t="shared" ref="AF25:AF26" si="43">AVERAGE(AC25:AE25)</f>
        <v>43.909266666666667</v>
      </c>
      <c r="AG25" s="17">
        <f>STDEV(AC25:AE25)/SQRT(COUNT(AC25:AE25))</f>
        <v>2.4034967539700269</v>
      </c>
      <c r="AH25" s="51">
        <v>42.96978</v>
      </c>
      <c r="AI25" s="11">
        <v>50.805120000000002</v>
      </c>
      <c r="AJ25" s="58">
        <v>54.1068</v>
      </c>
      <c r="AK25" s="9">
        <f t="shared" ref="AK25:AK26" si="44">AVERAGE(AH25:AJ25)</f>
        <v>49.293900000000001</v>
      </c>
      <c r="AL25" s="17">
        <f>STDEV(AH25:AJ25)/SQRT(COUNT(AH25:AJ25))</f>
        <v>3.302581971548928</v>
      </c>
    </row>
    <row r="26" spans="1:38" x14ac:dyDescent="0.25">
      <c r="A26" s="7">
        <v>2</v>
      </c>
      <c r="B26" s="51"/>
      <c r="C26" s="11"/>
      <c r="D26" s="58"/>
      <c r="E26" s="9"/>
      <c r="F26" s="17"/>
      <c r="G26" s="51">
        <v>2065.52</v>
      </c>
      <c r="H26" s="11">
        <v>1040.146</v>
      </c>
      <c r="I26" s="58">
        <v>2750.261</v>
      </c>
      <c r="J26" s="9">
        <f t="shared" si="37"/>
        <v>1951.9756666666665</v>
      </c>
      <c r="K26" s="17">
        <f t="shared" si="38"/>
        <v>496.92137709109636</v>
      </c>
      <c r="L26" s="51"/>
      <c r="M26" s="11"/>
      <c r="N26" s="58"/>
      <c r="O26" s="9"/>
      <c r="P26" s="17"/>
      <c r="Q26" s="51"/>
      <c r="R26" s="11"/>
      <c r="S26" s="58"/>
      <c r="T26" s="9"/>
      <c r="U26" s="17"/>
      <c r="W26" s="7">
        <v>16</v>
      </c>
      <c r="X26" s="51">
        <v>87.192419999999998</v>
      </c>
      <c r="Y26" s="11">
        <v>135.82069999999999</v>
      </c>
      <c r="Z26" s="58">
        <v>85.723820000000003</v>
      </c>
      <c r="AA26" s="9">
        <f t="shared" si="42"/>
        <v>102.91231333333333</v>
      </c>
      <c r="AB26" s="17">
        <f t="shared" ref="AB26" si="45">STDEV(X26:Z26)/SQRT(COUNT(X26:Z26))</f>
        <v>16.459654018661652</v>
      </c>
      <c r="AC26" s="51">
        <v>59.930590000000002</v>
      </c>
      <c r="AD26" s="11">
        <v>93.101349999999996</v>
      </c>
      <c r="AE26" s="58">
        <v>64.201700000000002</v>
      </c>
      <c r="AF26" s="9">
        <f t="shared" si="43"/>
        <v>72.411213333333322</v>
      </c>
      <c r="AG26" s="17">
        <f t="shared" ref="AG26" si="46">STDEV(AC26:AE26)/SQRT(COUNT(AC26:AE26))</f>
        <v>10.418283793761084</v>
      </c>
      <c r="AH26" s="51">
        <v>79.292180000000002</v>
      </c>
      <c r="AI26" s="11">
        <v>79.127129999999994</v>
      </c>
      <c r="AJ26" s="58">
        <v>70.999769999999998</v>
      </c>
      <c r="AK26" s="9">
        <f t="shared" si="44"/>
        <v>76.473026666666669</v>
      </c>
      <c r="AL26" s="17">
        <f t="shared" ref="AL26" si="47">STDEV(AH26:AJ26)/SQRT(COUNT(AH26:AJ26))</f>
        <v>2.7370430687168796</v>
      </c>
    </row>
    <row r="27" spans="1:38" ht="15.75" thickBot="1" x14ac:dyDescent="0.3">
      <c r="A27" s="7">
        <v>4</v>
      </c>
      <c r="B27" s="51">
        <v>3986.3960000000002</v>
      </c>
      <c r="C27" s="11">
        <v>812.57100000000003</v>
      </c>
      <c r="D27" s="58">
        <v>280.85000000000002</v>
      </c>
      <c r="E27" s="9">
        <f>AVERAGE(B27:D27)</f>
        <v>1693.2723333333336</v>
      </c>
      <c r="F27" s="17">
        <f>STDEV(B27:D27)/SQRT(COUNT(B27:D27))</f>
        <v>1156.7906636365879</v>
      </c>
      <c r="G27" s="51">
        <v>1757.9079999999999</v>
      </c>
      <c r="H27" s="11">
        <v>3427.181</v>
      </c>
      <c r="I27" s="58">
        <v>7111.5749999999998</v>
      </c>
      <c r="J27" s="9">
        <f>AVERAGE(G27:I27)</f>
        <v>4098.8879999999999</v>
      </c>
      <c r="K27" s="17">
        <f>STDEV(G27:I27)/SQRT(COUNT(G27:I27))</f>
        <v>1581.542528367901</v>
      </c>
      <c r="L27" s="51">
        <v>1311.462</v>
      </c>
      <c r="M27" s="11">
        <v>311.66699999999997</v>
      </c>
      <c r="N27" s="58">
        <v>416.11799999999999</v>
      </c>
      <c r="O27" s="9">
        <f>AVERAGE(L27:N27)</f>
        <v>679.74899999999991</v>
      </c>
      <c r="P27" s="17">
        <f>STDEV(L27:N27)/SQRT(COUNT(L27:N27))</f>
        <v>317.29244587446459</v>
      </c>
      <c r="Q27" s="51">
        <v>39.863959999999999</v>
      </c>
      <c r="R27" s="11">
        <v>8.1257099999999998</v>
      </c>
      <c r="S27" s="58">
        <v>2.8085</v>
      </c>
      <c r="T27" s="9">
        <f>AVERAGE(Q27:S27)</f>
        <v>16.932723333333332</v>
      </c>
      <c r="U27" s="17">
        <f>STDEV(Q27:S27)/SQRT(COUNT(Q27:S27))</f>
        <v>11.56790663636588</v>
      </c>
      <c r="W27" s="7">
        <v>24</v>
      </c>
      <c r="X27" s="52">
        <v>120.1705</v>
      </c>
      <c r="Y27" s="39">
        <v>104.1153</v>
      </c>
      <c r="Z27" s="59">
        <v>118.2038</v>
      </c>
      <c r="AA27" s="18">
        <f>AVERAGE(X27:Z27)</f>
        <v>114.1632</v>
      </c>
      <c r="AB27" s="19">
        <f>STDEV(X27:Z27)/SQRT(COUNT(X27:Z27))</f>
        <v>5.0559271497256892</v>
      </c>
      <c r="AC27" s="52">
        <v>101.85299999999999</v>
      </c>
      <c r="AD27" s="39">
        <v>83.408680000000004</v>
      </c>
      <c r="AE27" s="59">
        <v>122.4966</v>
      </c>
      <c r="AF27" s="18">
        <f>AVERAGE(AC27:AE27)</f>
        <v>102.58609333333334</v>
      </c>
      <c r="AG27" s="19">
        <f>STDEV(AC27:AE27)/SQRT(COUNT(AC27:AE27))</f>
        <v>11.289662555602666</v>
      </c>
      <c r="AH27" s="52">
        <v>61.324559999999998</v>
      </c>
      <c r="AI27" s="39">
        <v>86.078699999999998</v>
      </c>
      <c r="AJ27" s="59">
        <v>100.8537</v>
      </c>
      <c r="AK27" s="18">
        <f>AVERAGE(AH27:AJ27)</f>
        <v>82.752319999999997</v>
      </c>
      <c r="AL27" s="19">
        <f>STDEV(AH27:AJ27)/SQRT(COUNT(AH27:AJ27))</f>
        <v>11.531649639336091</v>
      </c>
    </row>
    <row r="28" spans="1:38" x14ac:dyDescent="0.25">
      <c r="A28" s="7">
        <v>8</v>
      </c>
      <c r="B28" s="51">
        <v>43.595999999999997</v>
      </c>
      <c r="C28" s="11">
        <v>70.076999999999998</v>
      </c>
      <c r="D28" s="58">
        <v>110.023</v>
      </c>
      <c r="E28" s="9">
        <f t="shared" ref="E28" si="48">AVERAGE(B28:D28)</f>
        <v>74.565333333333328</v>
      </c>
      <c r="F28" s="17">
        <f t="shared" ref="F28" si="49">STDEV(B28:D28)/SQRT(COUNT(B28:D28))</f>
        <v>19.306695162847284</v>
      </c>
      <c r="G28" s="51">
        <v>12.923999999999999</v>
      </c>
      <c r="H28" s="11">
        <v>12.291</v>
      </c>
      <c r="I28" s="58">
        <v>40.908999999999999</v>
      </c>
      <c r="J28" s="9">
        <f t="shared" ref="J28" si="50">AVERAGE(G28:I28)</f>
        <v>22.041333333333331</v>
      </c>
      <c r="K28" s="17">
        <f t="shared" ref="K28" si="51">STDEV(G28:I28)/SQRT(COUNT(G28:I28))</f>
        <v>9.4356029013047777</v>
      </c>
      <c r="L28" s="51">
        <v>139.52699999999999</v>
      </c>
      <c r="M28" s="11">
        <v>13.797000000000001</v>
      </c>
      <c r="N28" s="58">
        <v>61.456000000000003</v>
      </c>
      <c r="O28" s="9">
        <f t="shared" ref="O28:O29" si="52">AVERAGE(L28:N28)</f>
        <v>71.59333333333332</v>
      </c>
      <c r="P28" s="17">
        <f t="shared" ref="P28" si="53">STDEV(L28:N28)/SQRT(COUNT(L28:N28))</f>
        <v>36.647339013600678</v>
      </c>
      <c r="Q28" s="51">
        <v>0.43596000000000001</v>
      </c>
      <c r="R28" s="11">
        <v>0.70077</v>
      </c>
      <c r="S28" s="58">
        <v>1.10023</v>
      </c>
      <c r="T28" s="9">
        <f t="shared" ref="T28" si="54">AVERAGE(Q28:S28)</f>
        <v>0.74565333333333328</v>
      </c>
      <c r="U28" s="17">
        <f t="shared" ref="U28" si="55">STDEV(Q28:S28)/SQRT(COUNT(Q28:S28))</f>
        <v>0.19306695162847307</v>
      </c>
      <c r="W28" s="7"/>
      <c r="X28" s="13"/>
      <c r="Y28" s="13"/>
      <c r="Z28" s="13"/>
      <c r="AA28" s="67"/>
      <c r="AB28" s="67"/>
      <c r="AC28" s="13"/>
      <c r="AD28" s="13"/>
      <c r="AE28" s="13"/>
      <c r="AF28" s="67"/>
      <c r="AG28" s="67"/>
      <c r="AH28" s="13"/>
      <c r="AI28" s="13"/>
      <c r="AJ28" s="13"/>
      <c r="AK28" s="67"/>
      <c r="AL28" s="67"/>
    </row>
    <row r="29" spans="1:38" x14ac:dyDescent="0.25">
      <c r="A29" s="7">
        <v>16</v>
      </c>
      <c r="B29" s="51"/>
      <c r="C29" s="11"/>
      <c r="D29" s="58"/>
      <c r="E29" s="9"/>
      <c r="F29" s="17"/>
      <c r="G29" s="51"/>
      <c r="H29" s="11"/>
      <c r="I29" s="58"/>
      <c r="J29" s="9"/>
      <c r="K29" s="17"/>
      <c r="L29" s="51"/>
      <c r="M29" s="11"/>
      <c r="N29" s="58">
        <v>13.522</v>
      </c>
      <c r="O29" s="9">
        <f t="shared" si="52"/>
        <v>13.522</v>
      </c>
      <c r="P29" s="17" t="e">
        <f>STDEV(L29:N29)/SQRT(COUNT(L29:N29))</f>
        <v>#DIV/0!</v>
      </c>
      <c r="Q29" s="51"/>
      <c r="R29" s="11"/>
      <c r="S29" s="58"/>
      <c r="T29" s="9"/>
      <c r="U29" s="17"/>
      <c r="W29" s="7"/>
      <c r="X29" s="13"/>
      <c r="Y29" s="13"/>
      <c r="Z29" s="13"/>
      <c r="AA29" s="67"/>
      <c r="AB29" s="67"/>
      <c r="AC29" s="13"/>
      <c r="AD29" s="13"/>
      <c r="AE29" s="13"/>
      <c r="AF29" s="67"/>
      <c r="AG29" s="67"/>
      <c r="AH29" s="13"/>
      <c r="AI29" s="13"/>
      <c r="AJ29" s="13"/>
      <c r="AK29" s="67"/>
      <c r="AL29" s="67"/>
    </row>
    <row r="30" spans="1:38" ht="15.75" thickBot="1" x14ac:dyDescent="0.3">
      <c r="A30" s="7">
        <v>24</v>
      </c>
      <c r="B30" s="52"/>
      <c r="C30" s="39"/>
      <c r="D30" s="59"/>
      <c r="E30" s="18"/>
      <c r="F30" s="19"/>
      <c r="G30" s="52"/>
      <c r="H30" s="39"/>
      <c r="I30" s="59"/>
      <c r="J30" s="18"/>
      <c r="K30" s="19"/>
      <c r="L30" s="52"/>
      <c r="M30" s="39"/>
      <c r="N30" s="59"/>
      <c r="O30" s="18"/>
      <c r="P30" s="19"/>
      <c r="Q30" s="52"/>
      <c r="R30" s="39"/>
      <c r="S30" s="59"/>
      <c r="T30" s="18"/>
      <c r="U30" s="19"/>
      <c r="V30" s="1"/>
      <c r="W30" s="7"/>
      <c r="X30" s="13"/>
      <c r="Y30" s="13"/>
      <c r="Z30" s="13"/>
      <c r="AA30" s="67"/>
      <c r="AB30" s="67"/>
      <c r="AC30" s="13"/>
      <c r="AD30" s="13"/>
      <c r="AE30" s="13"/>
      <c r="AF30" s="67"/>
      <c r="AG30" s="67"/>
      <c r="AH30" s="13"/>
      <c r="AI30" s="13"/>
      <c r="AJ30" s="13"/>
      <c r="AK30" s="67"/>
      <c r="AL30" s="67"/>
    </row>
    <row r="33" spans="22:38" x14ac:dyDescent="0.25"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spans="22:38" x14ac:dyDescent="0.25">
      <c r="V34" s="2"/>
      <c r="W34" s="2"/>
      <c r="X34" s="2"/>
      <c r="Y34" s="2"/>
      <c r="Z34" s="2"/>
      <c r="AA34" s="2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spans="22:38" x14ac:dyDescent="0.25"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22:38" x14ac:dyDescent="0.25"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spans="22:38" x14ac:dyDescent="0.25"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</row>
    <row r="38" spans="22:38" x14ac:dyDescent="0.25"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</sheetData>
  <mergeCells count="44">
    <mergeCell ref="Q3:S3"/>
    <mergeCell ref="B12:F12"/>
    <mergeCell ref="G12:K12"/>
    <mergeCell ref="L12:P12"/>
    <mergeCell ref="Q12:U12"/>
    <mergeCell ref="B23:D23"/>
    <mergeCell ref="G23:I23"/>
    <mergeCell ref="L23:N23"/>
    <mergeCell ref="Q23:S23"/>
    <mergeCell ref="A1:U1"/>
    <mergeCell ref="B13:D13"/>
    <mergeCell ref="G13:I13"/>
    <mergeCell ref="L13:N13"/>
    <mergeCell ref="Q13:S13"/>
    <mergeCell ref="B22:F22"/>
    <mergeCell ref="G22:K22"/>
    <mergeCell ref="L22:P22"/>
    <mergeCell ref="Q22:U22"/>
    <mergeCell ref="B3:D3"/>
    <mergeCell ref="G3:I3"/>
    <mergeCell ref="L3:N3"/>
    <mergeCell ref="W1:AL1"/>
    <mergeCell ref="X2:AB2"/>
    <mergeCell ref="AC2:AG2"/>
    <mergeCell ref="AH2:AL2"/>
    <mergeCell ref="B2:F2"/>
    <mergeCell ref="G2:K2"/>
    <mergeCell ref="L2:P2"/>
    <mergeCell ref="Q2:U2"/>
    <mergeCell ref="X3:Z3"/>
    <mergeCell ref="AC3:AE3"/>
    <mergeCell ref="AH3:AJ3"/>
    <mergeCell ref="X12:AB12"/>
    <mergeCell ref="AC12:AG12"/>
    <mergeCell ref="AH12:AL12"/>
    <mergeCell ref="X23:Z23"/>
    <mergeCell ref="AC23:AE23"/>
    <mergeCell ref="AH23:AJ23"/>
    <mergeCell ref="X13:Z13"/>
    <mergeCell ref="AC13:AE13"/>
    <mergeCell ref="AH13:AJ13"/>
    <mergeCell ref="X22:AB22"/>
    <mergeCell ref="AC22:AG22"/>
    <mergeCell ref="AH22:AL2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000F9-E970-4CE9-AD6A-F3C8202D5A15}">
  <dimension ref="A1:AX154"/>
  <sheetViews>
    <sheetView topLeftCell="A115" zoomScale="70" zoomScaleNormal="70" workbookViewId="0">
      <selection activeCell="J140" sqref="J140:K140"/>
    </sheetView>
  </sheetViews>
  <sheetFormatPr defaultRowHeight="15" x14ac:dyDescent="0.25"/>
  <cols>
    <col min="1" max="1" width="55" style="6" bestFit="1" customWidth="1"/>
    <col min="2" max="2" width="17.42578125" style="3" bestFit="1" customWidth="1"/>
    <col min="3" max="3" width="14" style="3" bestFit="1" customWidth="1"/>
    <col min="4" max="4" width="11.140625" style="3" bestFit="1" customWidth="1"/>
    <col min="5" max="5" width="19.7109375" style="3" bestFit="1" customWidth="1"/>
    <col min="6" max="16384" width="9.140625" style="3"/>
  </cols>
  <sheetData>
    <row r="1" spans="1:35" ht="21" thickBot="1" x14ac:dyDescent="0.35">
      <c r="A1" s="243" t="s">
        <v>59</v>
      </c>
      <c r="B1" s="244"/>
      <c r="C1" s="244"/>
      <c r="D1" s="244"/>
      <c r="E1" s="244"/>
      <c r="F1" s="244"/>
      <c r="G1" s="244"/>
      <c r="H1" s="244"/>
      <c r="I1" s="244"/>
      <c r="J1" s="244"/>
      <c r="K1" s="244"/>
      <c r="L1" s="244"/>
      <c r="M1" s="244"/>
      <c r="N1" s="244"/>
      <c r="O1" s="244"/>
      <c r="P1" s="244"/>
      <c r="Q1" s="244"/>
      <c r="R1" s="244"/>
      <c r="S1" s="244"/>
      <c r="T1" s="244"/>
      <c r="U1" s="244"/>
      <c r="V1" s="244"/>
      <c r="W1" s="244"/>
      <c r="X1" s="244"/>
      <c r="Y1" s="244"/>
      <c r="Z1" s="244"/>
      <c r="AA1" s="244"/>
      <c r="AB1" s="244"/>
      <c r="AC1" s="244"/>
      <c r="AD1" s="244"/>
      <c r="AE1" s="244"/>
      <c r="AF1" s="244"/>
      <c r="AG1" s="244"/>
      <c r="AH1" s="244"/>
      <c r="AI1" s="245"/>
    </row>
    <row r="2" spans="1:35" ht="15.75" thickBot="1" x14ac:dyDescent="0.3">
      <c r="A2" s="75"/>
      <c r="B2" s="248" t="s">
        <v>53</v>
      </c>
      <c r="C2" s="249"/>
      <c r="D2" s="249"/>
      <c r="E2" s="249"/>
      <c r="F2" s="249"/>
      <c r="G2" s="255"/>
      <c r="H2" s="256"/>
      <c r="I2" s="248" t="s">
        <v>50</v>
      </c>
      <c r="J2" s="249"/>
      <c r="K2" s="249"/>
      <c r="L2" s="249"/>
      <c r="M2" s="249"/>
      <c r="N2" s="255"/>
      <c r="O2" s="256"/>
      <c r="P2" s="248" t="s">
        <v>51</v>
      </c>
      <c r="Q2" s="249"/>
      <c r="R2" s="249"/>
      <c r="S2" s="249"/>
      <c r="T2" s="249"/>
      <c r="U2" s="255"/>
      <c r="V2" s="256"/>
      <c r="W2" s="248" t="s">
        <v>52</v>
      </c>
      <c r="X2" s="249"/>
      <c r="Y2" s="249"/>
      <c r="Z2" s="249"/>
      <c r="AA2" s="249"/>
      <c r="AB2" s="255"/>
      <c r="AC2" s="256"/>
    </row>
    <row r="3" spans="1:35" thickTop="1" x14ac:dyDescent="0.2">
      <c r="A3" s="78" t="s">
        <v>54</v>
      </c>
      <c r="B3" s="240"/>
      <c r="C3" s="241"/>
      <c r="D3" s="241"/>
      <c r="E3" s="241"/>
      <c r="F3" s="242"/>
      <c r="G3" s="15" t="s">
        <v>1</v>
      </c>
      <c r="H3" s="16" t="s">
        <v>2</v>
      </c>
      <c r="I3" s="240"/>
      <c r="J3" s="241"/>
      <c r="K3" s="241"/>
      <c r="L3" s="241"/>
      <c r="M3" s="242"/>
      <c r="N3" s="15" t="s">
        <v>1</v>
      </c>
      <c r="O3" s="16" t="s">
        <v>2</v>
      </c>
      <c r="P3" s="240"/>
      <c r="Q3" s="241"/>
      <c r="R3" s="241"/>
      <c r="S3" s="241"/>
      <c r="T3" s="242"/>
      <c r="U3" s="15" t="s">
        <v>1</v>
      </c>
      <c r="V3" s="16" t="s">
        <v>2</v>
      </c>
      <c r="W3" s="240"/>
      <c r="X3" s="241"/>
      <c r="Y3" s="241"/>
      <c r="Z3" s="241"/>
      <c r="AA3" s="242"/>
      <c r="AB3" s="15" t="s">
        <v>1</v>
      </c>
      <c r="AC3" s="16" t="s">
        <v>2</v>
      </c>
    </row>
    <row r="4" spans="1:35" ht="14.25" x14ac:dyDescent="0.2">
      <c r="A4" s="63">
        <v>0</v>
      </c>
      <c r="B4" s="50">
        <v>0</v>
      </c>
      <c r="C4" s="33">
        <v>0</v>
      </c>
      <c r="D4" s="33">
        <v>0</v>
      </c>
      <c r="E4" s="33">
        <v>0</v>
      </c>
      <c r="F4" s="36">
        <v>0</v>
      </c>
      <c r="G4" s="68">
        <f>AVERAGE(B4:F4)</f>
        <v>0</v>
      </c>
      <c r="H4" s="69">
        <f>STDEV(B4:F4)/SQRT(COUNT(B4:F4))</f>
        <v>0</v>
      </c>
      <c r="I4" s="50">
        <v>0</v>
      </c>
      <c r="J4" s="33">
        <v>0</v>
      </c>
      <c r="K4" s="33">
        <v>0</v>
      </c>
      <c r="L4" s="33">
        <v>0</v>
      </c>
      <c r="M4" s="36">
        <v>0</v>
      </c>
      <c r="N4" s="68">
        <f>AVERAGE(I4:M4)</f>
        <v>0</v>
      </c>
      <c r="O4" s="69">
        <f>STDEV(I4:M4)/SQRT(COUNT(I4:M4))</f>
        <v>0</v>
      </c>
      <c r="P4" s="50">
        <v>0</v>
      </c>
      <c r="Q4" s="33">
        <v>0</v>
      </c>
      <c r="R4" s="33">
        <v>0</v>
      </c>
      <c r="S4" s="33">
        <v>0</v>
      </c>
      <c r="T4" s="36">
        <v>0</v>
      </c>
      <c r="U4" s="68">
        <f>AVERAGE(P4:T4)</f>
        <v>0</v>
      </c>
      <c r="V4" s="69">
        <f>STDEV(P4:T4)/SQRT(COUNT(P4:T4))</f>
        <v>0</v>
      </c>
      <c r="W4" s="50">
        <v>0</v>
      </c>
      <c r="X4" s="33">
        <v>0</v>
      </c>
      <c r="Y4" s="33"/>
      <c r="Z4" s="33"/>
      <c r="AA4" s="36"/>
      <c r="AB4" s="68">
        <f>AVERAGE(W4:AA4)</f>
        <v>0</v>
      </c>
      <c r="AC4" s="69">
        <f>STDEV(W4:AA4)/SQRT(COUNT(W4:AA4))</f>
        <v>0</v>
      </c>
    </row>
    <row r="5" spans="1:35" ht="14.25" x14ac:dyDescent="0.2">
      <c r="A5" s="63">
        <v>2</v>
      </c>
      <c r="B5" s="51">
        <v>44.67</v>
      </c>
      <c r="C5" s="11">
        <v>19.670000000000002</v>
      </c>
      <c r="D5" s="11">
        <v>32.43</v>
      </c>
      <c r="E5" s="11">
        <v>15.15</v>
      </c>
      <c r="F5" s="37">
        <v>15.56</v>
      </c>
      <c r="G5" s="68">
        <f t="shared" ref="G5:G10" si="0">AVERAGE(B5:F5)</f>
        <v>25.496000000000002</v>
      </c>
      <c r="H5" s="69">
        <f t="shared" ref="H5:H10" si="1">STDEV(B5:F5)/SQRT(COUNT(B5:F5))</f>
        <v>5.7246341367811437</v>
      </c>
      <c r="I5" s="51">
        <v>11.26</v>
      </c>
      <c r="J5" s="11">
        <v>-29.64</v>
      </c>
      <c r="K5" s="11">
        <v>1.32</v>
      </c>
      <c r="L5" s="11">
        <v>6.05</v>
      </c>
      <c r="M5" s="37">
        <v>-11.75</v>
      </c>
      <c r="N5" s="68">
        <f t="shared" ref="N5:N10" si="2">AVERAGE(I5:M5)</f>
        <v>-4.5520000000000005</v>
      </c>
      <c r="O5" s="69">
        <f t="shared" ref="O5:O10" si="3">STDEV(I5:M5)/SQRT(COUNT(I5:M5))</f>
        <v>7.3420742300796711</v>
      </c>
      <c r="P5" s="51">
        <v>-31.82</v>
      </c>
      <c r="Q5" s="11">
        <v>15.68</v>
      </c>
      <c r="R5" s="11">
        <v>-8.4</v>
      </c>
      <c r="S5" s="11">
        <v>-3.7</v>
      </c>
      <c r="T5" s="37">
        <v>-43.99</v>
      </c>
      <c r="U5" s="68">
        <f t="shared" ref="U5:U10" si="4">AVERAGE(P5:T5)</f>
        <v>-14.446000000000002</v>
      </c>
      <c r="V5" s="69">
        <f t="shared" ref="V5:V10" si="5">STDEV(P5:T5)/SQRT(COUNT(P5:T5))</f>
        <v>10.569556092854608</v>
      </c>
      <c r="W5" s="51">
        <v>-40.83</v>
      </c>
      <c r="X5" s="11">
        <v>-13.21</v>
      </c>
      <c r="Y5" s="11"/>
      <c r="Z5" s="11"/>
      <c r="AA5" s="37"/>
      <c r="AB5" s="68">
        <f t="shared" ref="AB5:AB10" si="6">AVERAGE(W5:AA5)</f>
        <v>-27.02</v>
      </c>
      <c r="AC5" s="69">
        <f t="shared" ref="AC5:AC10" si="7">STDEV(W5:AA5)/SQRT(COUNT(W5:AA5))</f>
        <v>13.810000000000002</v>
      </c>
    </row>
    <row r="6" spans="1:35" ht="14.25" x14ac:dyDescent="0.2">
      <c r="A6" s="63">
        <v>5</v>
      </c>
      <c r="B6" s="51">
        <v>65.41</v>
      </c>
      <c r="C6" s="11">
        <v>113.54</v>
      </c>
      <c r="D6" s="11">
        <v>83.33</v>
      </c>
      <c r="E6" s="11">
        <v>78.75</v>
      </c>
      <c r="F6" s="37">
        <v>23.32</v>
      </c>
      <c r="G6" s="68">
        <f t="shared" si="0"/>
        <v>72.86999999999999</v>
      </c>
      <c r="H6" s="69">
        <f t="shared" si="1"/>
        <v>14.678026093450042</v>
      </c>
      <c r="I6" s="51">
        <v>46.85</v>
      </c>
      <c r="J6" s="11">
        <v>7.03</v>
      </c>
      <c r="K6" s="11">
        <v>22.28</v>
      </c>
      <c r="L6" s="11">
        <v>59.79</v>
      </c>
      <c r="M6" s="37">
        <v>7.13</v>
      </c>
      <c r="N6" s="68">
        <f t="shared" si="2"/>
        <v>28.615999999999996</v>
      </c>
      <c r="O6" s="69">
        <f t="shared" si="3"/>
        <v>10.658436845992007</v>
      </c>
      <c r="P6" s="51">
        <v>-49.27</v>
      </c>
      <c r="Q6" s="11">
        <v>-19.28</v>
      </c>
      <c r="R6" s="11">
        <v>-5.58</v>
      </c>
      <c r="S6" s="11">
        <v>-63.67</v>
      </c>
      <c r="T6" s="37">
        <v>-66.8</v>
      </c>
      <c r="U6" s="68">
        <f t="shared" si="4"/>
        <v>-40.92</v>
      </c>
      <c r="V6" s="69">
        <f t="shared" si="5"/>
        <v>12.19480340144932</v>
      </c>
      <c r="W6" s="51">
        <v>-61.95</v>
      </c>
      <c r="X6" s="11">
        <v>-43.65</v>
      </c>
      <c r="Y6" s="11"/>
      <c r="Z6" s="11"/>
      <c r="AA6" s="37"/>
      <c r="AB6" s="68">
        <f t="shared" si="6"/>
        <v>-52.8</v>
      </c>
      <c r="AC6" s="69">
        <f t="shared" si="7"/>
        <v>9.1500000000000163</v>
      </c>
    </row>
    <row r="7" spans="1:35" ht="14.25" x14ac:dyDescent="0.2">
      <c r="A7" s="63">
        <v>7</v>
      </c>
      <c r="B7" s="51">
        <v>116.88</v>
      </c>
      <c r="C7" s="11">
        <v>176.95</v>
      </c>
      <c r="D7" s="11">
        <v>102.28</v>
      </c>
      <c r="E7" s="11">
        <v>80.64</v>
      </c>
      <c r="F7" s="37">
        <v>50.75</v>
      </c>
      <c r="G7" s="68">
        <f t="shared" si="0"/>
        <v>105.5</v>
      </c>
      <c r="H7" s="69">
        <f t="shared" si="1"/>
        <v>21.048227241266652</v>
      </c>
      <c r="I7" s="51">
        <v>49.93</v>
      </c>
      <c r="J7" s="11">
        <v>-12.46</v>
      </c>
      <c r="K7" s="11">
        <v>11.2</v>
      </c>
      <c r="L7" s="11">
        <v>53.9</v>
      </c>
      <c r="M7" s="37">
        <v>16.86</v>
      </c>
      <c r="N7" s="68">
        <f t="shared" si="2"/>
        <v>23.885999999999999</v>
      </c>
      <c r="O7" s="69">
        <f t="shared" si="3"/>
        <v>12.470888340451133</v>
      </c>
      <c r="P7" s="51">
        <v>-70.02</v>
      </c>
      <c r="Q7" s="11">
        <v>-40.89</v>
      </c>
      <c r="R7" s="11">
        <v>-25.43</v>
      </c>
      <c r="S7" s="11">
        <v>-77.290000000000006</v>
      </c>
      <c r="T7" s="37">
        <v>-77.52</v>
      </c>
      <c r="U7" s="68">
        <f t="shared" si="4"/>
        <v>-58.23</v>
      </c>
      <c r="V7" s="69">
        <f t="shared" si="5"/>
        <v>10.608740264517751</v>
      </c>
      <c r="W7" s="51">
        <v>-66.5</v>
      </c>
      <c r="X7" s="11">
        <v>-76.959999999999994</v>
      </c>
      <c r="Y7" s="11"/>
      <c r="Z7" s="11"/>
      <c r="AA7" s="37"/>
      <c r="AB7" s="68">
        <f t="shared" si="6"/>
        <v>-71.72999999999999</v>
      </c>
      <c r="AC7" s="69">
        <f t="shared" si="7"/>
        <v>5.229999999999996</v>
      </c>
    </row>
    <row r="8" spans="1:35" ht="14.25" x14ac:dyDescent="0.2">
      <c r="A8" s="63">
        <v>9</v>
      </c>
      <c r="B8" s="51">
        <v>201.53</v>
      </c>
      <c r="C8" s="11">
        <v>184.23</v>
      </c>
      <c r="D8" s="11">
        <v>105.76</v>
      </c>
      <c r="E8" s="11">
        <v>243.9</v>
      </c>
      <c r="F8" s="37">
        <v>66.05</v>
      </c>
      <c r="G8" s="68">
        <f t="shared" si="0"/>
        <v>160.29399999999998</v>
      </c>
      <c r="H8" s="69">
        <f t="shared" si="1"/>
        <v>32.495531785154718</v>
      </c>
      <c r="I8" s="51">
        <v>32.200000000000003</v>
      </c>
      <c r="J8" s="11">
        <v>-22.72</v>
      </c>
      <c r="K8" s="11">
        <v>35.99</v>
      </c>
      <c r="L8" s="11">
        <v>60.46</v>
      </c>
      <c r="M8" s="37">
        <v>37.11</v>
      </c>
      <c r="N8" s="68">
        <f t="shared" si="2"/>
        <v>28.608000000000004</v>
      </c>
      <c r="O8" s="69">
        <f t="shared" si="3"/>
        <v>13.763709311083257</v>
      </c>
      <c r="P8" s="51">
        <v>-72.38</v>
      </c>
      <c r="Q8" s="11">
        <v>-72.45</v>
      </c>
      <c r="R8" s="11">
        <v>-46.87</v>
      </c>
      <c r="S8" s="11">
        <v>-87.16</v>
      </c>
      <c r="T8" s="37">
        <v>-70.78</v>
      </c>
      <c r="U8" s="68">
        <f t="shared" si="4"/>
        <v>-69.927999999999997</v>
      </c>
      <c r="V8" s="69">
        <f t="shared" si="5"/>
        <v>6.4873410577832367</v>
      </c>
      <c r="W8" s="51">
        <v>-77.53</v>
      </c>
      <c r="X8" s="11">
        <v>-84.27</v>
      </c>
      <c r="Y8" s="11"/>
      <c r="Z8" s="11"/>
      <c r="AA8" s="37"/>
      <c r="AB8" s="68">
        <f t="shared" si="6"/>
        <v>-80.900000000000006</v>
      </c>
      <c r="AC8" s="69">
        <f t="shared" si="7"/>
        <v>3.3699999999999974</v>
      </c>
    </row>
    <row r="9" spans="1:35" ht="14.25" x14ac:dyDescent="0.2">
      <c r="A9" s="63">
        <v>12</v>
      </c>
      <c r="B9" s="51">
        <v>336.35</v>
      </c>
      <c r="C9" s="11">
        <v>201.42</v>
      </c>
      <c r="D9" s="11">
        <v>188.76</v>
      </c>
      <c r="E9" s="11">
        <v>204.83</v>
      </c>
      <c r="F9" s="37">
        <v>144.68</v>
      </c>
      <c r="G9" s="68">
        <f t="shared" si="0"/>
        <v>215.208</v>
      </c>
      <c r="H9" s="69">
        <f t="shared" si="1"/>
        <v>32.130119420879858</v>
      </c>
      <c r="I9" s="51">
        <v>34.51</v>
      </c>
      <c r="J9" s="11">
        <v>18.5</v>
      </c>
      <c r="K9" s="11">
        <v>30.29</v>
      </c>
      <c r="L9" s="11">
        <v>67.819999999999993</v>
      </c>
      <c r="M9" s="37">
        <v>12.52</v>
      </c>
      <c r="N9" s="68">
        <f t="shared" si="2"/>
        <v>32.728000000000002</v>
      </c>
      <c r="O9" s="69">
        <f t="shared" si="3"/>
        <v>9.6212449298414526</v>
      </c>
      <c r="P9" s="51">
        <v>-81.11</v>
      </c>
      <c r="Q9" s="11">
        <v>-65.010000000000005</v>
      </c>
      <c r="R9" s="11">
        <v>-64.599999999999994</v>
      </c>
      <c r="S9" s="11">
        <v>-89.02</v>
      </c>
      <c r="T9" s="37">
        <v>-86.72</v>
      </c>
      <c r="U9" s="68">
        <f t="shared" si="4"/>
        <v>-77.292000000000002</v>
      </c>
      <c r="V9" s="69">
        <f t="shared" si="5"/>
        <v>5.2580637120521523</v>
      </c>
      <c r="W9" s="51">
        <v>-81.25</v>
      </c>
      <c r="X9" s="11">
        <v>-93.99</v>
      </c>
      <c r="Y9" s="11"/>
      <c r="Z9" s="11"/>
      <c r="AA9" s="37"/>
      <c r="AB9" s="68">
        <f>AVERAGE(W9:AA9)</f>
        <v>-87.62</v>
      </c>
      <c r="AC9" s="69">
        <f t="shared" si="7"/>
        <v>6.3699999999999966</v>
      </c>
    </row>
    <row r="10" spans="1:35" thickBot="1" x14ac:dyDescent="0.25">
      <c r="A10" s="63">
        <v>14</v>
      </c>
      <c r="B10" s="52">
        <v>367.48</v>
      </c>
      <c r="C10" s="39">
        <v>369.39</v>
      </c>
      <c r="D10" s="39">
        <v>199.5</v>
      </c>
      <c r="E10" s="39">
        <v>249.45</v>
      </c>
      <c r="F10" s="40">
        <v>206.45</v>
      </c>
      <c r="G10" s="73">
        <f t="shared" si="0"/>
        <v>278.45400000000001</v>
      </c>
      <c r="H10" s="74">
        <f t="shared" si="1"/>
        <v>37.719044871258284</v>
      </c>
      <c r="I10" s="52">
        <v>59.22</v>
      </c>
      <c r="J10" s="39">
        <v>36.979999999999997</v>
      </c>
      <c r="K10" s="39">
        <v>39.630000000000003</v>
      </c>
      <c r="L10" s="39">
        <v>25.15</v>
      </c>
      <c r="M10" s="40">
        <v>87.69</v>
      </c>
      <c r="N10" s="73">
        <f t="shared" si="2"/>
        <v>49.733999999999995</v>
      </c>
      <c r="O10" s="74">
        <f t="shared" si="3"/>
        <v>10.953927423531708</v>
      </c>
      <c r="P10" s="52">
        <v>-75.31</v>
      </c>
      <c r="Q10" s="39">
        <v>-68.400000000000006</v>
      </c>
      <c r="R10" s="39">
        <v>-60.48</v>
      </c>
      <c r="S10" s="39">
        <v>-80.84</v>
      </c>
      <c r="T10" s="40">
        <v>-81.12</v>
      </c>
      <c r="U10" s="73">
        <f t="shared" si="4"/>
        <v>-73.22999999999999</v>
      </c>
      <c r="V10" s="74">
        <f t="shared" si="5"/>
        <v>3.9394288926188823</v>
      </c>
      <c r="W10" s="52">
        <v>-100</v>
      </c>
      <c r="X10" s="39">
        <v>-100</v>
      </c>
      <c r="Y10" s="39"/>
      <c r="Z10" s="39"/>
      <c r="AA10" s="40"/>
      <c r="AB10" s="73">
        <f t="shared" si="6"/>
        <v>-100</v>
      </c>
      <c r="AC10" s="74">
        <f t="shared" si="7"/>
        <v>0</v>
      </c>
    </row>
    <row r="11" spans="1:35" ht="15.75" thickBot="1" x14ac:dyDescent="0.3"/>
    <row r="12" spans="1:35" s="6" customFormat="1" ht="15.75" thickBot="1" x14ac:dyDescent="0.3">
      <c r="A12" s="5"/>
      <c r="B12" s="237" t="s">
        <v>60</v>
      </c>
      <c r="C12" s="238"/>
      <c r="D12" s="238"/>
      <c r="E12" s="238"/>
      <c r="F12" s="238"/>
      <c r="G12" s="238"/>
      <c r="H12" s="238"/>
      <c r="I12" s="238"/>
      <c r="J12" s="237" t="s">
        <v>55</v>
      </c>
      <c r="K12" s="238"/>
      <c r="L12" s="238"/>
      <c r="M12" s="238"/>
      <c r="N12" s="238"/>
      <c r="O12" s="238"/>
      <c r="P12" s="238"/>
      <c r="Q12" s="239"/>
    </row>
    <row r="13" spans="1:35" thickTop="1" x14ac:dyDescent="0.2">
      <c r="A13" s="75"/>
      <c r="B13" s="251"/>
      <c r="C13" s="252"/>
      <c r="D13" s="252"/>
      <c r="E13" s="252"/>
      <c r="F13" s="252"/>
      <c r="G13" s="252"/>
      <c r="H13" s="54" t="s">
        <v>1</v>
      </c>
      <c r="I13" s="76" t="s">
        <v>2</v>
      </c>
      <c r="J13" s="251"/>
      <c r="K13" s="252"/>
      <c r="L13" s="252"/>
      <c r="M13" s="252"/>
      <c r="N13" s="252"/>
      <c r="O13" s="253"/>
      <c r="P13" s="54" t="s">
        <v>1</v>
      </c>
      <c r="Q13" s="55" t="s">
        <v>2</v>
      </c>
    </row>
    <row r="14" spans="1:35" ht="14.25" x14ac:dyDescent="0.2">
      <c r="A14" s="63">
        <v>0</v>
      </c>
      <c r="B14" s="51">
        <v>0</v>
      </c>
      <c r="C14" s="11">
        <v>0</v>
      </c>
      <c r="D14" s="11">
        <v>0</v>
      </c>
      <c r="E14" s="11">
        <v>0</v>
      </c>
      <c r="F14" s="11">
        <v>0</v>
      </c>
      <c r="G14" s="58">
        <v>0</v>
      </c>
      <c r="H14" s="9">
        <f>AVERAGE(B14:G14)</f>
        <v>0</v>
      </c>
      <c r="I14" s="10">
        <f>STDEV(B14:G14)/SQRT(COUNT(B14:G14))</f>
        <v>0</v>
      </c>
      <c r="J14" s="5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9">
        <f>AVERAGE(J14:O14)</f>
        <v>0</v>
      </c>
      <c r="Q14" s="17">
        <f>STDEV(J14:O14)/SQRT(COUNT(J14:O14))</f>
        <v>0</v>
      </c>
    </row>
    <row r="15" spans="1:35" ht="14.25" x14ac:dyDescent="0.2">
      <c r="A15" s="63">
        <v>1</v>
      </c>
      <c r="B15" s="51">
        <v>57.03</v>
      </c>
      <c r="C15" s="11">
        <v>46.56</v>
      </c>
      <c r="D15" s="11">
        <v>33.75</v>
      </c>
      <c r="E15" s="11">
        <v>46.87</v>
      </c>
      <c r="F15" s="11">
        <v>-5.95</v>
      </c>
      <c r="G15" s="58">
        <v>34.47</v>
      </c>
      <c r="H15" s="9">
        <f t="shared" ref="H15:H20" si="8">AVERAGE(B15:G15)</f>
        <v>35.455000000000005</v>
      </c>
      <c r="I15" s="10">
        <f>STDEV(B15:G15)/SQRT(COUNT(B15:G15))</f>
        <v>9.0136103569361499</v>
      </c>
      <c r="J15" s="51">
        <v>18.78</v>
      </c>
      <c r="K15" s="11">
        <v>-18.98</v>
      </c>
      <c r="L15" s="11">
        <v>3.86</v>
      </c>
      <c r="M15" s="11">
        <v>19.11</v>
      </c>
      <c r="N15" s="11">
        <v>15.56</v>
      </c>
      <c r="O15" s="11">
        <v>4.59</v>
      </c>
      <c r="P15" s="9">
        <f t="shared" ref="P15:P20" si="9">AVERAGE(J15:O15)</f>
        <v>7.1533333333333333</v>
      </c>
      <c r="Q15" s="17">
        <f t="shared" ref="Q15:Q20" si="10">STDEV(J15:O15)/SQRT(COUNT(J15:O15))</f>
        <v>5.9137724376614669</v>
      </c>
    </row>
    <row r="16" spans="1:35" ht="14.25" x14ac:dyDescent="0.2">
      <c r="A16" s="63">
        <v>4</v>
      </c>
      <c r="B16" s="51">
        <v>29.54</v>
      </c>
      <c r="C16" s="11">
        <v>2.27</v>
      </c>
      <c r="D16" s="11">
        <v>71.47</v>
      </c>
      <c r="E16" s="11">
        <v>56.21</v>
      </c>
      <c r="F16" s="11">
        <v>29.51</v>
      </c>
      <c r="G16" s="58">
        <v>-8.7100000000000009</v>
      </c>
      <c r="H16" s="9">
        <f t="shared" si="8"/>
        <v>30.048333333333332</v>
      </c>
      <c r="I16" s="10">
        <f t="shared" ref="I16:I20" si="11">STDEV(B16:G16)/SQRT(COUNT(B16:G16))</f>
        <v>12.482761023819123</v>
      </c>
      <c r="J16" s="51">
        <v>-59.33</v>
      </c>
      <c r="K16" s="11">
        <v>-71.87</v>
      </c>
      <c r="L16" s="11">
        <v>-67.2</v>
      </c>
      <c r="M16" s="11">
        <v>-0.33</v>
      </c>
      <c r="N16" s="11">
        <v>-51.95</v>
      </c>
      <c r="O16" s="11">
        <v>-48.16</v>
      </c>
      <c r="P16" s="9">
        <f t="shared" si="9"/>
        <v>-49.806666666666672</v>
      </c>
      <c r="Q16" s="17">
        <f t="shared" si="10"/>
        <v>10.543969102972765</v>
      </c>
    </row>
    <row r="17" spans="1:23" ht="14.25" x14ac:dyDescent="0.2">
      <c r="A17" s="63">
        <v>6</v>
      </c>
      <c r="B17" s="51">
        <v>120.89</v>
      </c>
      <c r="C17" s="11">
        <v>62.31</v>
      </c>
      <c r="D17" s="11">
        <v>57.21</v>
      </c>
      <c r="E17" s="11">
        <v>74.52</v>
      </c>
      <c r="F17" s="11">
        <v>37.76</v>
      </c>
      <c r="G17" s="58">
        <v>-10.49</v>
      </c>
      <c r="H17" s="9">
        <f t="shared" si="8"/>
        <v>57.033333333333331</v>
      </c>
      <c r="I17" s="10">
        <f t="shared" si="11"/>
        <v>17.646712378734396</v>
      </c>
      <c r="J17" s="51">
        <v>-61.51</v>
      </c>
      <c r="K17" s="11">
        <v>-70.42</v>
      </c>
      <c r="L17" s="11">
        <v>-58.34</v>
      </c>
      <c r="M17" s="11">
        <v>12.09</v>
      </c>
      <c r="N17" s="11">
        <v>-71.540000000000006</v>
      </c>
      <c r="O17" s="11">
        <v>-61.22</v>
      </c>
      <c r="P17" s="9">
        <f t="shared" si="9"/>
        <v>-51.823333333333345</v>
      </c>
      <c r="Q17" s="17">
        <f t="shared" si="10"/>
        <v>12.966743273124171</v>
      </c>
    </row>
    <row r="18" spans="1:23" ht="14.25" x14ac:dyDescent="0.2">
      <c r="A18" s="63">
        <v>8</v>
      </c>
      <c r="B18" s="51">
        <v>200.32</v>
      </c>
      <c r="C18" s="11">
        <v>74.52</v>
      </c>
      <c r="D18" s="11">
        <v>94.22</v>
      </c>
      <c r="E18" s="11">
        <v>114.37</v>
      </c>
      <c r="F18" s="11">
        <v>153.72</v>
      </c>
      <c r="G18" s="58">
        <v>88.47</v>
      </c>
      <c r="H18" s="9">
        <f>AVERAGE(B18:G18)</f>
        <v>120.93666666666667</v>
      </c>
      <c r="I18" s="10">
        <f t="shared" si="11"/>
        <v>19.443896500215981</v>
      </c>
      <c r="J18" s="51">
        <v>-67.45</v>
      </c>
      <c r="K18" s="11">
        <v>-74.12</v>
      </c>
      <c r="L18" s="11">
        <v>-57.99</v>
      </c>
      <c r="M18" s="11">
        <v>-0.84</v>
      </c>
      <c r="N18" s="11">
        <v>-81</v>
      </c>
      <c r="O18" s="11">
        <v>-48.98</v>
      </c>
      <c r="P18" s="9">
        <f t="shared" si="9"/>
        <v>-55.063333333333333</v>
      </c>
      <c r="Q18" s="17">
        <f t="shared" si="10"/>
        <v>11.796947251066458</v>
      </c>
    </row>
    <row r="19" spans="1:23" ht="14.25" x14ac:dyDescent="0.2">
      <c r="A19" s="63">
        <v>11</v>
      </c>
      <c r="B19" s="51">
        <v>271.14</v>
      </c>
      <c r="C19" s="11">
        <v>182.92</v>
      </c>
      <c r="D19" s="11">
        <v>154.68</v>
      </c>
      <c r="E19" s="11">
        <v>122.88</v>
      </c>
      <c r="F19" s="11">
        <v>244.92</v>
      </c>
      <c r="G19" s="58">
        <v>120.63</v>
      </c>
      <c r="H19" s="9">
        <f t="shared" si="8"/>
        <v>182.86166666666668</v>
      </c>
      <c r="I19" s="10">
        <f t="shared" si="11"/>
        <v>25.761140815404715</v>
      </c>
      <c r="J19" s="51">
        <v>-72.819999999999993</v>
      </c>
      <c r="K19" s="11">
        <v>-100</v>
      </c>
      <c r="L19" s="11">
        <v>-72.430000000000007</v>
      </c>
      <c r="M19" s="11">
        <v>-16.350000000000001</v>
      </c>
      <c r="N19" s="11">
        <v>-82.66</v>
      </c>
      <c r="O19" s="11">
        <v>-61.61</v>
      </c>
      <c r="P19" s="9">
        <f t="shared" si="9"/>
        <v>-67.644999999999996</v>
      </c>
      <c r="Q19" s="17">
        <f>STDEV(J19:O19)/SQRT(COUNT(J19:O19))</f>
        <v>11.531943100218047</v>
      </c>
    </row>
    <row r="20" spans="1:23" thickBot="1" x14ac:dyDescent="0.25">
      <c r="A20" s="63">
        <v>13</v>
      </c>
      <c r="B20" s="52">
        <v>339.72</v>
      </c>
      <c r="C20" s="39">
        <v>256.92</v>
      </c>
      <c r="D20" s="39">
        <v>206.09</v>
      </c>
      <c r="E20" s="39">
        <v>186.43</v>
      </c>
      <c r="F20" s="39">
        <v>340.69</v>
      </c>
      <c r="G20" s="59">
        <v>166.57</v>
      </c>
      <c r="H20" s="18">
        <f t="shared" si="8"/>
        <v>249.40333333333334</v>
      </c>
      <c r="I20" s="77">
        <f t="shared" si="11"/>
        <v>31.22493807484291</v>
      </c>
      <c r="J20" s="52">
        <v>-77.209999999999994</v>
      </c>
      <c r="K20" s="39">
        <v>-100</v>
      </c>
      <c r="L20" s="39">
        <v>-57.46</v>
      </c>
      <c r="M20" s="39">
        <v>-28.93</v>
      </c>
      <c r="N20" s="39">
        <v>-77.58</v>
      </c>
      <c r="O20" s="39">
        <v>-64.14</v>
      </c>
      <c r="P20" s="18">
        <f t="shared" si="9"/>
        <v>-67.553333333333327</v>
      </c>
      <c r="Q20" s="19">
        <f t="shared" si="10"/>
        <v>9.7499735612177272</v>
      </c>
    </row>
    <row r="21" spans="1:23" ht="15.75" thickBot="1" x14ac:dyDescent="0.3"/>
    <row r="22" spans="1:23" ht="15.75" thickBot="1" x14ac:dyDescent="0.3">
      <c r="B22" s="237" t="s">
        <v>61</v>
      </c>
      <c r="C22" s="238"/>
      <c r="D22" s="238"/>
      <c r="E22" s="238"/>
      <c r="F22" s="238"/>
      <c r="G22" s="238"/>
      <c r="H22" s="238"/>
      <c r="I22" s="239"/>
      <c r="J22" s="237" t="s">
        <v>56</v>
      </c>
      <c r="K22" s="238"/>
      <c r="L22" s="238"/>
      <c r="M22" s="238"/>
      <c r="N22" s="238"/>
      <c r="O22" s="238"/>
      <c r="P22" s="239"/>
      <c r="Q22" s="237" t="s">
        <v>57</v>
      </c>
      <c r="R22" s="238"/>
      <c r="S22" s="238"/>
      <c r="T22" s="238"/>
      <c r="U22" s="238"/>
      <c r="V22" s="238"/>
      <c r="W22" s="239"/>
    </row>
    <row r="23" spans="1:23" ht="15.75" thickTop="1" x14ac:dyDescent="0.25">
      <c r="B23" s="240"/>
      <c r="C23" s="241"/>
      <c r="D23" s="241"/>
      <c r="E23" s="241"/>
      <c r="F23" s="241"/>
      <c r="G23" s="242"/>
      <c r="H23" s="54" t="s">
        <v>1</v>
      </c>
      <c r="I23" s="55" t="s">
        <v>2</v>
      </c>
      <c r="J23" s="240"/>
      <c r="K23" s="241"/>
      <c r="L23" s="241"/>
      <c r="M23" s="241"/>
      <c r="N23" s="242"/>
      <c r="O23" s="54" t="s">
        <v>1</v>
      </c>
      <c r="P23" s="76" t="s">
        <v>2</v>
      </c>
      <c r="Q23" s="240"/>
      <c r="R23" s="241"/>
      <c r="S23" s="241"/>
      <c r="T23" s="241"/>
      <c r="U23" s="242"/>
      <c r="V23" s="54" t="s">
        <v>1</v>
      </c>
      <c r="W23" s="55" t="s">
        <v>2</v>
      </c>
    </row>
    <row r="24" spans="1:23" ht="14.25" x14ac:dyDescent="0.2">
      <c r="A24" s="63">
        <v>0</v>
      </c>
      <c r="B24" s="5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9">
        <f t="shared" ref="H24:H30" si="12">AVERAGE(B24:G24)</f>
        <v>0</v>
      </c>
      <c r="I24" s="17">
        <f t="shared" ref="I24:I30" si="13">STDEV(B24:G24)/SQRT(COUNT(B24:G24))</f>
        <v>0</v>
      </c>
      <c r="J24" s="79">
        <v>0</v>
      </c>
      <c r="K24" s="11">
        <v>0</v>
      </c>
      <c r="L24" s="11">
        <v>0</v>
      </c>
      <c r="M24" s="11">
        <v>0</v>
      </c>
      <c r="N24" s="11">
        <v>0</v>
      </c>
      <c r="O24" s="9">
        <f t="shared" ref="O24:O30" si="14">AVERAGE(J24:N24)</f>
        <v>0</v>
      </c>
      <c r="P24" s="10">
        <f t="shared" ref="P24:P30" si="15">STDEV(J24:N24)/SQRT(COUNT(J24:N24))</f>
        <v>0</v>
      </c>
      <c r="Q24" s="51">
        <v>0</v>
      </c>
      <c r="R24" s="11">
        <v>0</v>
      </c>
      <c r="S24" s="11">
        <v>0</v>
      </c>
      <c r="T24" s="11">
        <v>0</v>
      </c>
      <c r="U24" s="11">
        <v>0</v>
      </c>
      <c r="V24" s="9">
        <f t="shared" ref="V24:V30" si="16">AVERAGE(Q24:U24)</f>
        <v>0</v>
      </c>
      <c r="W24" s="17">
        <f t="shared" ref="W24:W30" si="17">STDEV(Q24:U24)/SQRT(COUNT(Q24:U24))</f>
        <v>0</v>
      </c>
    </row>
    <row r="25" spans="1:23" ht="14.25" x14ac:dyDescent="0.2">
      <c r="A25" s="63">
        <v>2</v>
      </c>
      <c r="B25" s="51">
        <v>15.54</v>
      </c>
      <c r="C25" s="11">
        <v>46.62</v>
      </c>
      <c r="D25" s="11">
        <v>45.75</v>
      </c>
      <c r="E25" s="11">
        <v>43.47</v>
      </c>
      <c r="F25" s="11">
        <v>36.32</v>
      </c>
      <c r="G25" s="11">
        <v>26.79</v>
      </c>
      <c r="H25" s="9">
        <f t="shared" si="12"/>
        <v>35.748333333333328</v>
      </c>
      <c r="I25" s="17">
        <f t="shared" si="13"/>
        <v>5.0557092589577524</v>
      </c>
      <c r="J25" s="79">
        <v>4.5199999999999996</v>
      </c>
      <c r="K25" s="11">
        <v>13.04</v>
      </c>
      <c r="L25" s="11">
        <v>10.79</v>
      </c>
      <c r="M25" s="11">
        <v>-9.3000000000000007</v>
      </c>
      <c r="N25" s="11">
        <v>-1.02</v>
      </c>
      <c r="O25" s="9">
        <f t="shared" si="14"/>
        <v>3.6059999999999994</v>
      </c>
      <c r="P25" s="10">
        <f t="shared" si="15"/>
        <v>4.0583883500719828</v>
      </c>
      <c r="Q25" s="51">
        <v>1.88</v>
      </c>
      <c r="R25" s="11">
        <v>1.22</v>
      </c>
      <c r="S25" s="11">
        <v>-18.170000000000002</v>
      </c>
      <c r="T25" s="11">
        <v>7.65</v>
      </c>
      <c r="U25" s="11">
        <v>-25.52</v>
      </c>
      <c r="V25" s="9">
        <f t="shared" si="16"/>
        <v>-6.5879999999999992</v>
      </c>
      <c r="W25" s="17">
        <f t="shared" si="17"/>
        <v>6.4341117491072541</v>
      </c>
    </row>
    <row r="26" spans="1:23" ht="14.25" x14ac:dyDescent="0.2">
      <c r="A26" s="63">
        <v>4</v>
      </c>
      <c r="B26" s="51">
        <v>51.62</v>
      </c>
      <c r="C26" s="11">
        <v>50.67</v>
      </c>
      <c r="D26" s="11">
        <v>51.88</v>
      </c>
      <c r="E26" s="11">
        <v>53.28</v>
      </c>
      <c r="F26" s="11">
        <v>52.02</v>
      </c>
      <c r="G26" s="11">
        <v>43.84</v>
      </c>
      <c r="H26" s="9">
        <f t="shared" si="12"/>
        <v>50.551666666666655</v>
      </c>
      <c r="I26" s="17">
        <f t="shared" si="13"/>
        <v>1.385232631886949</v>
      </c>
      <c r="J26" s="79">
        <v>37.5</v>
      </c>
      <c r="K26" s="11">
        <v>38.229999999999997</v>
      </c>
      <c r="L26" s="11">
        <v>36.909999999999997</v>
      </c>
      <c r="M26" s="11">
        <v>-1.82</v>
      </c>
      <c r="N26" s="11">
        <v>13.62</v>
      </c>
      <c r="O26" s="9">
        <f t="shared" si="14"/>
        <v>24.887999999999998</v>
      </c>
      <c r="P26" s="10">
        <f t="shared" si="15"/>
        <v>8.1298372677440458</v>
      </c>
      <c r="Q26" s="51">
        <v>-56.73</v>
      </c>
      <c r="R26" s="11">
        <v>-38.1</v>
      </c>
      <c r="S26" s="11">
        <v>-58.94</v>
      </c>
      <c r="T26" s="11">
        <v>-45.96</v>
      </c>
      <c r="U26" s="11">
        <v>-54.64</v>
      </c>
      <c r="V26" s="9">
        <f t="shared" si="16"/>
        <v>-50.874000000000002</v>
      </c>
      <c r="W26" s="17">
        <f t="shared" si="17"/>
        <v>3.8785198207563507</v>
      </c>
    </row>
    <row r="27" spans="1:23" ht="14.25" x14ac:dyDescent="0.2">
      <c r="A27" s="63">
        <v>7</v>
      </c>
      <c r="B27" s="51">
        <v>80.150000000000006</v>
      </c>
      <c r="C27" s="11">
        <v>72.67</v>
      </c>
      <c r="D27" s="11">
        <v>65.27</v>
      </c>
      <c r="E27" s="11">
        <v>96.08</v>
      </c>
      <c r="F27" s="11">
        <v>60.94</v>
      </c>
      <c r="G27" s="11">
        <v>52.51</v>
      </c>
      <c r="H27" s="9">
        <f t="shared" si="12"/>
        <v>71.27</v>
      </c>
      <c r="I27" s="17">
        <f t="shared" si="13"/>
        <v>6.300785665296063</v>
      </c>
      <c r="J27" s="79">
        <v>40.200000000000003</v>
      </c>
      <c r="K27" s="11">
        <v>14.87</v>
      </c>
      <c r="L27" s="11">
        <v>35.43</v>
      </c>
      <c r="M27" s="11">
        <v>31.97</v>
      </c>
      <c r="N27" s="11">
        <v>7.61</v>
      </c>
      <c r="O27" s="9">
        <f t="shared" si="14"/>
        <v>26.016000000000002</v>
      </c>
      <c r="P27" s="10">
        <f t="shared" si="15"/>
        <v>6.2780312200561639</v>
      </c>
      <c r="Q27" s="51">
        <v>-100</v>
      </c>
      <c r="R27" s="11">
        <v>-68.41</v>
      </c>
      <c r="S27" s="11">
        <v>-100</v>
      </c>
      <c r="T27" s="11">
        <v>-75.819999999999993</v>
      </c>
      <c r="U27" s="11">
        <v>-100</v>
      </c>
      <c r="V27" s="9">
        <f t="shared" si="16"/>
        <v>-88.845999999999989</v>
      </c>
      <c r="W27" s="17">
        <f t="shared" si="17"/>
        <v>6.9301584397472595</v>
      </c>
    </row>
    <row r="28" spans="1:23" ht="14.25" x14ac:dyDescent="0.2">
      <c r="A28" s="63">
        <v>9</v>
      </c>
      <c r="B28" s="51">
        <v>100.76</v>
      </c>
      <c r="C28" s="11">
        <v>114.45</v>
      </c>
      <c r="D28" s="11">
        <v>86.57</v>
      </c>
      <c r="E28" s="11">
        <v>108.2</v>
      </c>
      <c r="F28" s="11">
        <v>106.97</v>
      </c>
      <c r="G28" s="11">
        <v>84.07</v>
      </c>
      <c r="H28" s="9">
        <f t="shared" si="12"/>
        <v>100.17</v>
      </c>
      <c r="I28" s="17">
        <f t="shared" si="13"/>
        <v>5.030432055665476</v>
      </c>
      <c r="J28" s="79">
        <v>43.47</v>
      </c>
      <c r="K28" s="11">
        <v>38.69</v>
      </c>
      <c r="L28" s="11">
        <v>70.19</v>
      </c>
      <c r="M28" s="11">
        <v>59.72</v>
      </c>
      <c r="N28" s="11">
        <v>7.17</v>
      </c>
      <c r="O28" s="9">
        <f t="shared" si="14"/>
        <v>43.847999999999999</v>
      </c>
      <c r="P28" s="10">
        <f t="shared" si="15"/>
        <v>10.765326005281963</v>
      </c>
      <c r="Q28" s="51">
        <v>-78.14</v>
      </c>
      <c r="R28" s="11">
        <v>-60.33</v>
      </c>
      <c r="S28" s="11">
        <v>-100</v>
      </c>
      <c r="T28" s="11">
        <v>-100</v>
      </c>
      <c r="U28" s="11">
        <v>-100</v>
      </c>
      <c r="V28" s="9">
        <f t="shared" si="16"/>
        <v>-87.694000000000003</v>
      </c>
      <c r="W28" s="17">
        <f t="shared" si="17"/>
        <v>8.0448129872607854</v>
      </c>
    </row>
    <row r="29" spans="1:23" ht="14.25" x14ac:dyDescent="0.2">
      <c r="A29" s="63">
        <v>11</v>
      </c>
      <c r="B29" s="51">
        <v>128.05000000000001</v>
      </c>
      <c r="C29" s="11">
        <v>166.56</v>
      </c>
      <c r="D29" s="11">
        <v>137.62</v>
      </c>
      <c r="E29" s="11">
        <v>119.36</v>
      </c>
      <c r="F29" s="11">
        <v>111.41</v>
      </c>
      <c r="G29" s="11">
        <v>88.47</v>
      </c>
      <c r="H29" s="9">
        <f t="shared" si="12"/>
        <v>125.245</v>
      </c>
      <c r="I29" s="17">
        <f t="shared" si="13"/>
        <v>10.718176073070119</v>
      </c>
      <c r="J29" s="79">
        <v>48.57</v>
      </c>
      <c r="K29" s="11">
        <v>58.57</v>
      </c>
      <c r="L29" s="11">
        <v>90.19</v>
      </c>
      <c r="M29" s="11">
        <v>61.69</v>
      </c>
      <c r="N29" s="11">
        <v>25.37</v>
      </c>
      <c r="O29" s="9">
        <f t="shared" si="14"/>
        <v>56.878</v>
      </c>
      <c r="P29" s="10">
        <f t="shared" si="15"/>
        <v>10.482090631167045</v>
      </c>
      <c r="Q29" s="51">
        <v>-100</v>
      </c>
      <c r="R29" s="11">
        <v>-100</v>
      </c>
      <c r="S29" s="11">
        <v>-100</v>
      </c>
      <c r="T29" s="11">
        <v>-100</v>
      </c>
      <c r="U29" s="11">
        <v>-100</v>
      </c>
      <c r="V29" s="9">
        <f t="shared" si="16"/>
        <v>-100</v>
      </c>
      <c r="W29" s="17">
        <f t="shared" si="17"/>
        <v>0</v>
      </c>
    </row>
    <row r="30" spans="1:23" thickBot="1" x14ac:dyDescent="0.25">
      <c r="A30" s="63">
        <v>15</v>
      </c>
      <c r="B30" s="39">
        <v>197.02</v>
      </c>
      <c r="C30" s="39">
        <v>235.29</v>
      </c>
      <c r="D30" s="39">
        <v>193.56</v>
      </c>
      <c r="E30" s="39">
        <v>178.51</v>
      </c>
      <c r="F30" s="39">
        <v>206.25</v>
      </c>
      <c r="G30" s="39">
        <v>174.63</v>
      </c>
      <c r="H30" s="18">
        <f t="shared" si="12"/>
        <v>197.54333333333332</v>
      </c>
      <c r="I30" s="19">
        <f t="shared" si="13"/>
        <v>8.9518086316552132</v>
      </c>
      <c r="J30" s="39">
        <v>56.61</v>
      </c>
      <c r="K30" s="39">
        <v>54.99</v>
      </c>
      <c r="L30" s="39">
        <v>125.31</v>
      </c>
      <c r="M30" s="39">
        <v>87.71</v>
      </c>
      <c r="N30" s="39">
        <v>47.29</v>
      </c>
      <c r="O30" s="18">
        <f t="shared" si="14"/>
        <v>74.382000000000005</v>
      </c>
      <c r="P30" s="77">
        <f t="shared" si="15"/>
        <v>14.486488325332674</v>
      </c>
      <c r="Q30" s="39">
        <v>-100</v>
      </c>
      <c r="R30" s="39">
        <v>-100</v>
      </c>
      <c r="S30" s="39">
        <v>-100</v>
      </c>
      <c r="T30" s="39">
        <v>-100</v>
      </c>
      <c r="U30" s="39">
        <v>-100</v>
      </c>
      <c r="V30" s="18">
        <f t="shared" si="16"/>
        <v>-100</v>
      </c>
      <c r="W30" s="19">
        <f t="shared" si="17"/>
        <v>0</v>
      </c>
    </row>
    <row r="33" spans="1:5" ht="15.75" thickBot="1" x14ac:dyDescent="0.3"/>
    <row r="34" spans="1:5" ht="15.75" thickBot="1" x14ac:dyDescent="0.3">
      <c r="A34" s="101" t="s">
        <v>110</v>
      </c>
    </row>
    <row r="35" spans="1:5" thickBot="1" x14ac:dyDescent="0.25">
      <c r="A35" s="102" t="s">
        <v>90</v>
      </c>
      <c r="B35" s="103" t="s">
        <v>91</v>
      </c>
      <c r="C35" s="103" t="s">
        <v>92</v>
      </c>
      <c r="D35" s="103" t="s">
        <v>87</v>
      </c>
      <c r="E35" s="104" t="s">
        <v>88</v>
      </c>
    </row>
    <row r="36" spans="1:5" thickTop="1" x14ac:dyDescent="0.2">
      <c r="A36" s="105" t="s">
        <v>93</v>
      </c>
      <c r="B36" s="33">
        <v>14.6</v>
      </c>
      <c r="C36" s="33" t="s">
        <v>85</v>
      </c>
      <c r="D36" s="33" t="s">
        <v>81</v>
      </c>
      <c r="E36" s="36" t="s">
        <v>94</v>
      </c>
    </row>
    <row r="37" spans="1:5" ht="14.25" x14ac:dyDescent="0.2">
      <c r="A37" s="98" t="s">
        <v>95</v>
      </c>
      <c r="B37" s="11">
        <v>24.8</v>
      </c>
      <c r="C37" s="11" t="s">
        <v>85</v>
      </c>
      <c r="D37" s="11" t="s">
        <v>81</v>
      </c>
      <c r="E37" s="37">
        <v>0.1008</v>
      </c>
    </row>
    <row r="38" spans="1:5" ht="14.25" x14ac:dyDescent="0.2">
      <c r="A38" s="98" t="s">
        <v>96</v>
      </c>
      <c r="B38" s="11">
        <v>27.7</v>
      </c>
      <c r="C38" s="11" t="s">
        <v>85</v>
      </c>
      <c r="D38" s="11" t="s">
        <v>81</v>
      </c>
      <c r="E38" s="37">
        <v>0.41810000000000003</v>
      </c>
    </row>
    <row r="39" spans="1:5" ht="14.25" x14ac:dyDescent="0.2">
      <c r="A39" s="98" t="s">
        <v>97</v>
      </c>
      <c r="B39" s="11">
        <v>-2.633</v>
      </c>
      <c r="C39" s="11" t="s">
        <v>85</v>
      </c>
      <c r="D39" s="11" t="s">
        <v>81</v>
      </c>
      <c r="E39" s="37" t="s">
        <v>94</v>
      </c>
    </row>
    <row r="40" spans="1:5" ht="14.25" x14ac:dyDescent="0.2">
      <c r="A40" s="98" t="s">
        <v>98</v>
      </c>
      <c r="B40" s="11">
        <v>0.36670000000000003</v>
      </c>
      <c r="C40" s="11" t="s">
        <v>85</v>
      </c>
      <c r="D40" s="11" t="s">
        <v>81</v>
      </c>
      <c r="E40" s="37" t="s">
        <v>94</v>
      </c>
    </row>
    <row r="41" spans="1:5" ht="14.25" x14ac:dyDescent="0.2">
      <c r="A41" s="98" t="s">
        <v>149</v>
      </c>
      <c r="B41" s="11">
        <v>22.95</v>
      </c>
      <c r="C41" s="11" t="s">
        <v>85</v>
      </c>
      <c r="D41" s="11" t="s">
        <v>81</v>
      </c>
      <c r="E41" s="37">
        <v>0.1391</v>
      </c>
    </row>
    <row r="42" spans="1:5" ht="14.25" x14ac:dyDescent="0.2">
      <c r="A42" s="98" t="s">
        <v>150</v>
      </c>
      <c r="B42" s="11">
        <v>10.8</v>
      </c>
      <c r="C42" s="11" t="s">
        <v>85</v>
      </c>
      <c r="D42" s="11" t="s">
        <v>81</v>
      </c>
      <c r="E42" s="37" t="s">
        <v>94</v>
      </c>
    </row>
    <row r="43" spans="1:5" ht="14.25" x14ac:dyDescent="0.2">
      <c r="A43" s="98" t="s">
        <v>151</v>
      </c>
      <c r="B43" s="11">
        <v>32.700000000000003</v>
      </c>
      <c r="C43" s="11" t="s">
        <v>84</v>
      </c>
      <c r="D43" s="11" t="s">
        <v>89</v>
      </c>
      <c r="E43" s="106">
        <v>2.8999999999999998E-3</v>
      </c>
    </row>
    <row r="44" spans="1:5" ht="14.25" x14ac:dyDescent="0.2">
      <c r="A44" s="98" t="s">
        <v>99</v>
      </c>
      <c r="B44" s="11">
        <v>10.199999999999999</v>
      </c>
      <c r="C44" s="11" t="s">
        <v>85</v>
      </c>
      <c r="D44" s="11" t="s">
        <v>81</v>
      </c>
      <c r="E44" s="37" t="s">
        <v>94</v>
      </c>
    </row>
    <row r="45" spans="1:5" ht="14.25" x14ac:dyDescent="0.2">
      <c r="A45" s="98" t="s">
        <v>100</v>
      </c>
      <c r="B45" s="11">
        <v>13.1</v>
      </c>
      <c r="C45" s="11" t="s">
        <v>85</v>
      </c>
      <c r="D45" s="11" t="s">
        <v>81</v>
      </c>
      <c r="E45" s="37" t="s">
        <v>94</v>
      </c>
    </row>
    <row r="46" spans="1:5" ht="14.25" x14ac:dyDescent="0.2">
      <c r="A46" s="98" t="s">
        <v>101</v>
      </c>
      <c r="B46" s="11">
        <v>-17.23</v>
      </c>
      <c r="C46" s="11" t="s">
        <v>85</v>
      </c>
      <c r="D46" s="11" t="s">
        <v>81</v>
      </c>
      <c r="E46" s="37" t="s">
        <v>94</v>
      </c>
    </row>
    <row r="47" spans="1:5" ht="14.25" x14ac:dyDescent="0.2">
      <c r="A47" s="98" t="s">
        <v>102</v>
      </c>
      <c r="B47" s="11">
        <v>-14.23</v>
      </c>
      <c r="C47" s="11" t="s">
        <v>85</v>
      </c>
      <c r="D47" s="11" t="s">
        <v>81</v>
      </c>
      <c r="E47" s="37" t="s">
        <v>94</v>
      </c>
    </row>
    <row r="48" spans="1:5" ht="14.25" x14ac:dyDescent="0.2">
      <c r="A48" s="98" t="s">
        <v>152</v>
      </c>
      <c r="B48" s="11">
        <v>8.35</v>
      </c>
      <c r="C48" s="11" t="s">
        <v>85</v>
      </c>
      <c r="D48" s="11" t="s">
        <v>81</v>
      </c>
      <c r="E48" s="37" t="s">
        <v>94</v>
      </c>
    </row>
    <row r="49" spans="1:5" ht="14.25" x14ac:dyDescent="0.2">
      <c r="A49" s="98" t="s">
        <v>153</v>
      </c>
      <c r="B49" s="11">
        <v>-3.8</v>
      </c>
      <c r="C49" s="11" t="s">
        <v>85</v>
      </c>
      <c r="D49" s="11" t="s">
        <v>81</v>
      </c>
      <c r="E49" s="37" t="s">
        <v>94</v>
      </c>
    </row>
    <row r="50" spans="1:5" ht="14.25" x14ac:dyDescent="0.2">
      <c r="A50" s="98" t="s">
        <v>154</v>
      </c>
      <c r="B50" s="11">
        <v>18.100000000000001</v>
      </c>
      <c r="C50" s="11" t="s">
        <v>85</v>
      </c>
      <c r="D50" s="11" t="s">
        <v>81</v>
      </c>
      <c r="E50" s="37" t="s">
        <v>94</v>
      </c>
    </row>
    <row r="51" spans="1:5" ht="14.25" x14ac:dyDescent="0.2">
      <c r="A51" s="98" t="s">
        <v>103</v>
      </c>
      <c r="B51" s="11">
        <v>2.9</v>
      </c>
      <c r="C51" s="11" t="s">
        <v>85</v>
      </c>
      <c r="D51" s="11" t="s">
        <v>81</v>
      </c>
      <c r="E51" s="37" t="s">
        <v>94</v>
      </c>
    </row>
    <row r="52" spans="1:5" ht="14.25" x14ac:dyDescent="0.2">
      <c r="A52" s="98" t="s">
        <v>104</v>
      </c>
      <c r="B52" s="11">
        <v>-27.43</v>
      </c>
      <c r="C52" s="11" t="s">
        <v>84</v>
      </c>
      <c r="D52" s="11" t="s">
        <v>105</v>
      </c>
      <c r="E52" s="106">
        <v>1.9900000000000001E-2</v>
      </c>
    </row>
    <row r="53" spans="1:5" ht="14.25" x14ac:dyDescent="0.2">
      <c r="A53" s="98" t="s">
        <v>106</v>
      </c>
      <c r="B53" s="11">
        <v>-24.43</v>
      </c>
      <c r="C53" s="11" t="s">
        <v>85</v>
      </c>
      <c r="D53" s="11" t="s">
        <v>81</v>
      </c>
      <c r="E53" s="37">
        <v>7.5600000000000001E-2</v>
      </c>
    </row>
    <row r="54" spans="1:5" ht="14.25" x14ac:dyDescent="0.2">
      <c r="A54" s="98" t="s">
        <v>155</v>
      </c>
      <c r="B54" s="11">
        <v>-1.85</v>
      </c>
      <c r="C54" s="11" t="s">
        <v>85</v>
      </c>
      <c r="D54" s="11" t="s">
        <v>81</v>
      </c>
      <c r="E54" s="37" t="s">
        <v>94</v>
      </c>
    </row>
    <row r="55" spans="1:5" ht="14.25" x14ac:dyDescent="0.2">
      <c r="A55" s="98" t="s">
        <v>156</v>
      </c>
      <c r="B55" s="11">
        <v>-14</v>
      </c>
      <c r="C55" s="11" t="s">
        <v>85</v>
      </c>
      <c r="D55" s="11" t="s">
        <v>81</v>
      </c>
      <c r="E55" s="37" t="s">
        <v>94</v>
      </c>
    </row>
    <row r="56" spans="1:5" ht="14.25" x14ac:dyDescent="0.2">
      <c r="A56" s="98" t="s">
        <v>157</v>
      </c>
      <c r="B56" s="11">
        <v>7.9</v>
      </c>
      <c r="C56" s="11" t="s">
        <v>85</v>
      </c>
      <c r="D56" s="11" t="s">
        <v>81</v>
      </c>
      <c r="E56" s="37" t="s">
        <v>94</v>
      </c>
    </row>
    <row r="57" spans="1:5" ht="14.25" x14ac:dyDescent="0.2">
      <c r="A57" s="98" t="s">
        <v>107</v>
      </c>
      <c r="B57" s="11">
        <v>-30.33</v>
      </c>
      <c r="C57" s="11" t="s">
        <v>85</v>
      </c>
      <c r="D57" s="11" t="s">
        <v>81</v>
      </c>
      <c r="E57" s="37">
        <v>0.1666</v>
      </c>
    </row>
    <row r="58" spans="1:5" ht="14.25" x14ac:dyDescent="0.2">
      <c r="A58" s="98" t="s">
        <v>108</v>
      </c>
      <c r="B58" s="11">
        <v>-27.33</v>
      </c>
      <c r="C58" s="11" t="s">
        <v>85</v>
      </c>
      <c r="D58" s="11" t="s">
        <v>81</v>
      </c>
      <c r="E58" s="37">
        <v>0.38579999999999998</v>
      </c>
    </row>
    <row r="59" spans="1:5" ht="14.25" x14ac:dyDescent="0.2">
      <c r="A59" s="98" t="s">
        <v>158</v>
      </c>
      <c r="B59" s="11">
        <v>-4.75</v>
      </c>
      <c r="C59" s="11" t="s">
        <v>85</v>
      </c>
      <c r="D59" s="11" t="s">
        <v>81</v>
      </c>
      <c r="E59" s="37" t="s">
        <v>94</v>
      </c>
    </row>
    <row r="60" spans="1:5" ht="14.25" x14ac:dyDescent="0.2">
      <c r="A60" s="98" t="s">
        <v>159</v>
      </c>
      <c r="B60" s="11">
        <v>-16.899999999999999</v>
      </c>
      <c r="C60" s="11" t="s">
        <v>85</v>
      </c>
      <c r="D60" s="11" t="s">
        <v>81</v>
      </c>
      <c r="E60" s="37" t="s">
        <v>94</v>
      </c>
    </row>
    <row r="61" spans="1:5" ht="14.25" x14ac:dyDescent="0.2">
      <c r="A61" s="98" t="s">
        <v>160</v>
      </c>
      <c r="B61" s="11">
        <v>5</v>
      </c>
      <c r="C61" s="11" t="s">
        <v>85</v>
      </c>
      <c r="D61" s="11" t="s">
        <v>81</v>
      </c>
      <c r="E61" s="37" t="s">
        <v>94</v>
      </c>
    </row>
    <row r="62" spans="1:5" ht="14.25" x14ac:dyDescent="0.2">
      <c r="A62" s="98" t="s">
        <v>109</v>
      </c>
      <c r="B62" s="11">
        <v>3</v>
      </c>
      <c r="C62" s="11" t="s">
        <v>85</v>
      </c>
      <c r="D62" s="11" t="s">
        <v>81</v>
      </c>
      <c r="E62" s="37" t="s">
        <v>94</v>
      </c>
    </row>
    <row r="63" spans="1:5" ht="14.25" x14ac:dyDescent="0.2">
      <c r="A63" s="98" t="s">
        <v>161</v>
      </c>
      <c r="B63" s="11">
        <v>25.58</v>
      </c>
      <c r="C63" s="11" t="s">
        <v>84</v>
      </c>
      <c r="D63" s="11" t="s">
        <v>105</v>
      </c>
      <c r="E63" s="106">
        <v>2.63E-2</v>
      </c>
    </row>
    <row r="64" spans="1:5" ht="14.25" x14ac:dyDescent="0.2">
      <c r="A64" s="98" t="s">
        <v>162</v>
      </c>
      <c r="B64" s="11">
        <v>13.43</v>
      </c>
      <c r="C64" s="11" t="s">
        <v>85</v>
      </c>
      <c r="D64" s="11" t="s">
        <v>81</v>
      </c>
      <c r="E64" s="37" t="s">
        <v>94</v>
      </c>
    </row>
    <row r="65" spans="1:35" ht="14.25" x14ac:dyDescent="0.2">
      <c r="A65" s="98" t="s">
        <v>163</v>
      </c>
      <c r="B65" s="11">
        <v>35.33</v>
      </c>
      <c r="C65" s="11" t="s">
        <v>84</v>
      </c>
      <c r="D65" s="11" t="s">
        <v>80</v>
      </c>
      <c r="E65" s="106">
        <v>2.9999999999999997E-4</v>
      </c>
    </row>
    <row r="66" spans="1:35" ht="14.25" x14ac:dyDescent="0.2">
      <c r="A66" s="98" t="s">
        <v>164</v>
      </c>
      <c r="B66" s="11">
        <v>22.58</v>
      </c>
      <c r="C66" s="11" t="s">
        <v>85</v>
      </c>
      <c r="D66" s="11" t="s">
        <v>81</v>
      </c>
      <c r="E66" s="37">
        <v>0.1032</v>
      </c>
    </row>
    <row r="67" spans="1:35" ht="14.25" x14ac:dyDescent="0.2">
      <c r="A67" s="98" t="s">
        <v>165</v>
      </c>
      <c r="B67" s="11">
        <v>10.43</v>
      </c>
      <c r="C67" s="11" t="s">
        <v>85</v>
      </c>
      <c r="D67" s="11" t="s">
        <v>81</v>
      </c>
      <c r="E67" s="37" t="s">
        <v>94</v>
      </c>
    </row>
    <row r="68" spans="1:35" ht="14.25" x14ac:dyDescent="0.2">
      <c r="A68" s="98" t="s">
        <v>166</v>
      </c>
      <c r="B68" s="11">
        <v>32.33</v>
      </c>
      <c r="C68" s="11" t="s">
        <v>84</v>
      </c>
      <c r="D68" s="11" t="s">
        <v>89</v>
      </c>
      <c r="E68" s="106">
        <v>1.6999999999999999E-3</v>
      </c>
    </row>
    <row r="69" spans="1:35" ht="14.25" x14ac:dyDescent="0.2">
      <c r="A69" s="98" t="s">
        <v>167</v>
      </c>
      <c r="B69" s="11">
        <v>-12.15</v>
      </c>
      <c r="C69" s="11" t="s">
        <v>85</v>
      </c>
      <c r="D69" s="11" t="s">
        <v>81</v>
      </c>
      <c r="E69" s="37" t="s">
        <v>94</v>
      </c>
    </row>
    <row r="70" spans="1:35" ht="14.25" x14ac:dyDescent="0.2">
      <c r="A70" s="98" t="s">
        <v>168</v>
      </c>
      <c r="B70" s="11">
        <v>9.75</v>
      </c>
      <c r="C70" s="11" t="s">
        <v>85</v>
      </c>
      <c r="D70" s="11" t="s">
        <v>81</v>
      </c>
      <c r="E70" s="37" t="s">
        <v>94</v>
      </c>
    </row>
    <row r="71" spans="1:35" thickBot="1" x14ac:dyDescent="0.25">
      <c r="A71" s="99" t="s">
        <v>169</v>
      </c>
      <c r="B71" s="39">
        <v>21.9</v>
      </c>
      <c r="C71" s="39" t="s">
        <v>85</v>
      </c>
      <c r="D71" s="39" t="s">
        <v>81</v>
      </c>
      <c r="E71" s="40">
        <v>0.2989</v>
      </c>
    </row>
    <row r="72" spans="1:35" ht="14.25" x14ac:dyDescent="0.2">
      <c r="A72" s="107"/>
      <c r="B72" s="13"/>
      <c r="C72" s="13"/>
      <c r="D72" s="13"/>
      <c r="E72" s="75"/>
    </row>
    <row r="73" spans="1:35" ht="14.25" x14ac:dyDescent="0.2">
      <c r="A73" s="107"/>
      <c r="B73" s="13"/>
      <c r="C73" s="13"/>
      <c r="D73" s="13"/>
      <c r="E73" s="75"/>
    </row>
    <row r="74" spans="1:35" ht="14.25" x14ac:dyDescent="0.2">
      <c r="A74" s="107"/>
      <c r="B74" s="13"/>
      <c r="C74" s="13"/>
      <c r="D74" s="13"/>
      <c r="E74" s="75"/>
    </row>
    <row r="75" spans="1:35" ht="14.25" x14ac:dyDescent="0.2">
      <c r="A75" s="107"/>
      <c r="B75" s="13"/>
      <c r="C75" s="13"/>
      <c r="D75" s="13"/>
      <c r="E75" s="75"/>
    </row>
    <row r="76" spans="1:35" ht="14.25" x14ac:dyDescent="0.2">
      <c r="A76" s="107"/>
      <c r="B76" s="13"/>
      <c r="C76" s="13"/>
      <c r="D76" s="13"/>
      <c r="E76" s="75"/>
    </row>
    <row r="77" spans="1:35" ht="14.25" x14ac:dyDescent="0.2">
      <c r="A77" s="107"/>
      <c r="B77" s="13"/>
      <c r="C77" s="13"/>
      <c r="D77" s="13"/>
      <c r="E77" s="75"/>
    </row>
    <row r="78" spans="1:35" ht="15.75" thickBot="1" x14ac:dyDescent="0.3"/>
    <row r="79" spans="1:35" ht="21" thickBot="1" x14ac:dyDescent="0.35">
      <c r="A79" s="243" t="s">
        <v>58</v>
      </c>
      <c r="B79" s="244"/>
      <c r="C79" s="244"/>
      <c r="D79" s="244"/>
      <c r="E79" s="244"/>
      <c r="F79" s="244"/>
      <c r="G79" s="244"/>
      <c r="H79" s="244"/>
      <c r="I79" s="244"/>
      <c r="J79" s="244"/>
      <c r="K79" s="244"/>
      <c r="L79" s="244"/>
      <c r="M79" s="244"/>
      <c r="N79" s="244"/>
      <c r="O79" s="244"/>
      <c r="P79" s="244"/>
      <c r="Q79" s="244"/>
      <c r="R79" s="244"/>
      <c r="S79" s="244"/>
      <c r="T79" s="244"/>
      <c r="U79" s="244"/>
      <c r="V79" s="244"/>
      <c r="W79" s="244"/>
      <c r="X79" s="244"/>
      <c r="Y79" s="244"/>
      <c r="Z79" s="244"/>
      <c r="AA79" s="244"/>
      <c r="AB79" s="244"/>
      <c r="AC79" s="244"/>
      <c r="AD79" s="244"/>
      <c r="AE79" s="244"/>
      <c r="AF79" s="244"/>
      <c r="AG79" s="244"/>
      <c r="AH79" s="244"/>
      <c r="AI79" s="245"/>
    </row>
    <row r="80" spans="1:35" ht="15.75" thickBot="1" x14ac:dyDescent="0.3">
      <c r="A80" s="75"/>
      <c r="B80" s="248" t="s">
        <v>53</v>
      </c>
      <c r="C80" s="249"/>
      <c r="D80" s="249"/>
      <c r="E80" s="249"/>
      <c r="F80" s="249"/>
      <c r="G80" s="255"/>
      <c r="H80" s="256"/>
      <c r="I80" s="248" t="s">
        <v>50</v>
      </c>
      <c r="J80" s="249"/>
      <c r="K80" s="249"/>
      <c r="L80" s="249"/>
      <c r="M80" s="249"/>
      <c r="N80" s="255"/>
      <c r="O80" s="256"/>
      <c r="P80" s="248" t="s">
        <v>51</v>
      </c>
      <c r="Q80" s="249"/>
      <c r="R80" s="249"/>
      <c r="S80" s="249"/>
      <c r="T80" s="249"/>
      <c r="U80" s="255"/>
      <c r="V80" s="256"/>
      <c r="W80" s="248" t="s">
        <v>52</v>
      </c>
      <c r="X80" s="249"/>
      <c r="Y80" s="249"/>
      <c r="Z80" s="249"/>
      <c r="AA80" s="249"/>
      <c r="AB80" s="255"/>
      <c r="AC80" s="256"/>
    </row>
    <row r="81" spans="1:35" thickTop="1" x14ac:dyDescent="0.2">
      <c r="A81" s="78" t="s">
        <v>54</v>
      </c>
      <c r="B81" s="240"/>
      <c r="C81" s="241"/>
      <c r="D81" s="241"/>
      <c r="E81" s="241"/>
      <c r="F81" s="242"/>
      <c r="G81" s="15" t="s">
        <v>1</v>
      </c>
      <c r="H81" s="16" t="s">
        <v>2</v>
      </c>
      <c r="I81" s="240"/>
      <c r="J81" s="241"/>
      <c r="K81" s="241"/>
      <c r="L81" s="241"/>
      <c r="M81" s="242"/>
      <c r="N81" s="15" t="s">
        <v>1</v>
      </c>
      <c r="O81" s="16" t="s">
        <v>2</v>
      </c>
      <c r="P81" s="240"/>
      <c r="Q81" s="241"/>
      <c r="R81" s="241"/>
      <c r="S81" s="241"/>
      <c r="T81" s="242"/>
      <c r="U81" s="15" t="s">
        <v>1</v>
      </c>
      <c r="V81" s="16" t="s">
        <v>2</v>
      </c>
      <c r="W81" s="240"/>
      <c r="X81" s="241"/>
      <c r="Y81" s="241"/>
      <c r="Z81" s="241"/>
      <c r="AA81" s="242"/>
      <c r="AB81" s="15" t="s">
        <v>1</v>
      </c>
      <c r="AC81" s="16" t="s">
        <v>2</v>
      </c>
    </row>
    <row r="82" spans="1:35" ht="14.25" x14ac:dyDescent="0.2">
      <c r="A82" s="63">
        <v>0</v>
      </c>
      <c r="B82" s="50">
        <v>0</v>
      </c>
      <c r="C82" s="33">
        <v>0</v>
      </c>
      <c r="D82" s="33">
        <v>0</v>
      </c>
      <c r="E82" s="33">
        <v>0</v>
      </c>
      <c r="F82" s="36">
        <v>0</v>
      </c>
      <c r="G82" s="68">
        <f>AVERAGE(B82:F82)</f>
        <v>0</v>
      </c>
      <c r="H82" s="69">
        <f>STDEV(B82:F82)/SQRT(COUNT(B82:F82))</f>
        <v>0</v>
      </c>
      <c r="I82" s="50">
        <v>0</v>
      </c>
      <c r="J82" s="33">
        <v>0</v>
      </c>
      <c r="K82" s="33">
        <v>0</v>
      </c>
      <c r="L82" s="33">
        <v>0</v>
      </c>
      <c r="M82" s="36">
        <v>0</v>
      </c>
      <c r="N82" s="68">
        <f>AVERAGE(I82:M82)</f>
        <v>0</v>
      </c>
      <c r="O82" s="69">
        <f>STDEV(I82:M82)/SQRT(COUNT(I82:M82))</f>
        <v>0</v>
      </c>
      <c r="P82" s="50">
        <v>0</v>
      </c>
      <c r="Q82" s="33">
        <v>0</v>
      </c>
      <c r="R82" s="33">
        <v>0</v>
      </c>
      <c r="S82" s="33">
        <v>0</v>
      </c>
      <c r="T82" s="36">
        <v>0</v>
      </c>
      <c r="U82" s="68">
        <f>AVERAGE(P82:T82)</f>
        <v>0</v>
      </c>
      <c r="V82" s="69">
        <f>STDEV(P82:T82)/SQRT(COUNT(P82:T82))</f>
        <v>0</v>
      </c>
      <c r="W82" s="50">
        <v>0</v>
      </c>
      <c r="X82" s="33">
        <v>0</v>
      </c>
      <c r="Y82" s="33"/>
      <c r="Z82" s="33"/>
      <c r="AA82" s="36"/>
      <c r="AB82" s="68">
        <f>AVERAGE(W82:AA82)</f>
        <v>0</v>
      </c>
      <c r="AC82" s="69">
        <f>STDEV(W82:AA82)/SQRT(COUNT(W82:AA82))</f>
        <v>0</v>
      </c>
    </row>
    <row r="83" spans="1:35" ht="14.25" x14ac:dyDescent="0.2">
      <c r="A83" s="63">
        <v>1</v>
      </c>
      <c r="B83" s="51">
        <v>0.52</v>
      </c>
      <c r="C83" s="11">
        <v>0.48</v>
      </c>
      <c r="D83" s="11">
        <v>3.26</v>
      </c>
      <c r="E83" s="11">
        <v>-1.89</v>
      </c>
      <c r="F83" s="37">
        <v>2.0299999999999998</v>
      </c>
      <c r="G83" s="68">
        <f t="shared" ref="G83:G92" si="18">AVERAGE(B83:F83)</f>
        <v>0.88000000000000012</v>
      </c>
      <c r="H83" s="69">
        <f t="shared" ref="H83:H92" si="19">STDEV(B83:F83)/SQRT(COUNT(B83:F83))</f>
        <v>0.86456347366749176</v>
      </c>
      <c r="I83" s="51">
        <v>2.35</v>
      </c>
      <c r="J83" s="11">
        <v>0</v>
      </c>
      <c r="K83" s="11">
        <v>1.37</v>
      </c>
      <c r="L83" s="11">
        <v>1.1399999999999999</v>
      </c>
      <c r="M83" s="37">
        <v>1.06</v>
      </c>
      <c r="N83" s="68">
        <f t="shared" ref="N83:N86" si="20">AVERAGE(I83:M83)</f>
        <v>1.1839999999999999</v>
      </c>
      <c r="O83" s="69">
        <f t="shared" ref="O83" si="21">STDEV(I83:M83)/SQRT(COUNT(I83:M83))</f>
        <v>0.37505466268265492</v>
      </c>
      <c r="P83" s="51">
        <v>-0.88</v>
      </c>
      <c r="Q83" s="11">
        <v>-0.5</v>
      </c>
      <c r="R83" s="11">
        <v>-0.49</v>
      </c>
      <c r="S83" s="11">
        <v>-2.9</v>
      </c>
      <c r="T83" s="37">
        <v>0</v>
      </c>
      <c r="U83" s="68">
        <f t="shared" ref="U83:U86" si="22">AVERAGE(P83:T83)</f>
        <v>-0.95399999999999996</v>
      </c>
      <c r="V83" s="69">
        <f t="shared" ref="V83" si="23">STDEV(P83:T83)/SQRT(COUNT(P83:T83))</f>
        <v>0.50615807807442925</v>
      </c>
      <c r="W83" s="51">
        <v>2.38</v>
      </c>
      <c r="X83" s="11">
        <v>1.49</v>
      </c>
      <c r="Y83" s="11"/>
      <c r="Z83" s="11"/>
      <c r="AA83" s="37"/>
      <c r="AB83" s="68">
        <f t="shared" ref="AB83:AB86" si="24">AVERAGE(W83:AA83)</f>
        <v>1.9350000000000001</v>
      </c>
      <c r="AC83" s="69">
        <f t="shared" ref="AC83" si="25">STDEV(W83:AA83)/SQRT(COUNT(W83:AA83))</f>
        <v>0.4449999999999994</v>
      </c>
    </row>
    <row r="84" spans="1:35" ht="14.25" x14ac:dyDescent="0.2">
      <c r="A84" s="63">
        <v>2</v>
      </c>
      <c r="B84" s="51">
        <v>-2.59</v>
      </c>
      <c r="C84" s="11">
        <v>-0.95</v>
      </c>
      <c r="D84" s="11">
        <v>0.93</v>
      </c>
      <c r="E84" s="11">
        <v>-2.36</v>
      </c>
      <c r="F84" s="37">
        <v>2.0299999999999998</v>
      </c>
      <c r="G84" s="68">
        <f t="shared" si="18"/>
        <v>-0.58799999999999997</v>
      </c>
      <c r="H84" s="69">
        <f>STDEV(B84:F84)/SQRT(COUNT(B84:F84))</f>
        <v>0.90656715140137289</v>
      </c>
      <c r="I84" s="51">
        <v>-1.41</v>
      </c>
      <c r="J84" s="11">
        <v>-0.89</v>
      </c>
      <c r="K84" s="11">
        <v>0</v>
      </c>
      <c r="L84" s="11">
        <v>0</v>
      </c>
      <c r="M84" s="37">
        <v>-1.6</v>
      </c>
      <c r="N84" s="68">
        <f t="shared" si="20"/>
        <v>-0.78</v>
      </c>
      <c r="O84" s="69">
        <f>STDEV(I84:M84)/SQRT(COUNT(I84:M84))</f>
        <v>0.33898377542295444</v>
      </c>
      <c r="P84" s="51">
        <v>-1.75</v>
      </c>
      <c r="Q84" s="11">
        <v>-3.5</v>
      </c>
      <c r="R84" s="11">
        <v>1.46</v>
      </c>
      <c r="S84" s="11">
        <v>-2.9</v>
      </c>
      <c r="T84" s="37">
        <v>0.5</v>
      </c>
      <c r="U84" s="68">
        <f t="shared" si="22"/>
        <v>-1.238</v>
      </c>
      <c r="V84" s="69">
        <f>STDEV(P84:T84)/SQRT(COUNT(P84:T84))</f>
        <v>0.96023122215433077</v>
      </c>
      <c r="W84" s="51">
        <v>1.43</v>
      </c>
      <c r="X84" s="11">
        <v>-0.5</v>
      </c>
      <c r="Y84" s="11"/>
      <c r="Z84" s="11"/>
      <c r="AA84" s="37"/>
      <c r="AB84" s="68">
        <f t="shared" si="24"/>
        <v>0.46499999999999997</v>
      </c>
      <c r="AC84" s="69">
        <f>STDEV(W84:AA84)/SQRT(COUNT(W84:AA84))</f>
        <v>0.96499999999999986</v>
      </c>
    </row>
    <row r="85" spans="1:35" ht="14.25" x14ac:dyDescent="0.2">
      <c r="A85" s="63">
        <v>3</v>
      </c>
      <c r="B85" s="51">
        <v>-3.63</v>
      </c>
      <c r="C85" s="11">
        <v>-3.33</v>
      </c>
      <c r="D85" s="11">
        <v>-1.4</v>
      </c>
      <c r="E85" s="11">
        <v>-5.19</v>
      </c>
      <c r="F85" s="37">
        <v>-0.51</v>
      </c>
      <c r="G85" s="68">
        <f t="shared" ref="G85:G90" si="26">AVERAGE(B85:F85)</f>
        <v>-2.8120000000000003</v>
      </c>
      <c r="H85" s="69">
        <f t="shared" ref="H85:H90" si="27">STDEV(B85:F85)/SQRT(COUNT(B85:F85))</f>
        <v>0.83322505963275006</v>
      </c>
      <c r="I85" s="51">
        <v>-1.41</v>
      </c>
      <c r="J85" s="11">
        <v>-2.68</v>
      </c>
      <c r="K85" s="11">
        <v>-1.83</v>
      </c>
      <c r="L85" s="11">
        <v>0</v>
      </c>
      <c r="M85" s="37">
        <v>-2.66</v>
      </c>
      <c r="N85" s="68">
        <f t="shared" si="20"/>
        <v>-1.716</v>
      </c>
      <c r="O85" s="69">
        <f t="shared" ref="O85:O92" si="28">STDEV(I85:M85)/SQRT(COUNT(I85:M85))</f>
        <v>0.49354432425061895</v>
      </c>
      <c r="P85" s="51">
        <v>-1.32</v>
      </c>
      <c r="Q85" s="11">
        <v>-2</v>
      </c>
      <c r="R85" s="11">
        <v>1.46</v>
      </c>
      <c r="S85" s="11">
        <v>-2.42</v>
      </c>
      <c r="T85" s="37">
        <v>1</v>
      </c>
      <c r="U85" s="68">
        <f t="shared" si="22"/>
        <v>-0.65600000000000003</v>
      </c>
      <c r="V85" s="69">
        <f t="shared" ref="V85:V92" si="29">STDEV(P85:T85)/SQRT(COUNT(P85:T85))</f>
        <v>0.79305485308394652</v>
      </c>
      <c r="W85" s="51">
        <v>1.9</v>
      </c>
      <c r="X85" s="11">
        <v>0.99</v>
      </c>
      <c r="Y85" s="11"/>
      <c r="Z85" s="11"/>
      <c r="AA85" s="37"/>
      <c r="AB85" s="68">
        <f t="shared" si="24"/>
        <v>1.4449999999999998</v>
      </c>
      <c r="AC85" s="69">
        <f t="shared" ref="AC85:AC92" si="30">STDEV(W85:AA85)/SQRT(COUNT(W85:AA85))</f>
        <v>0.45500000000000018</v>
      </c>
    </row>
    <row r="86" spans="1:35" ht="14.25" x14ac:dyDescent="0.2">
      <c r="A86" s="63">
        <v>5</v>
      </c>
      <c r="B86" s="51">
        <v>2.59</v>
      </c>
      <c r="C86" s="11">
        <v>0</v>
      </c>
      <c r="D86" s="11">
        <v>1.4</v>
      </c>
      <c r="E86" s="11">
        <v>-3.3</v>
      </c>
      <c r="F86" s="37">
        <v>1.02</v>
      </c>
      <c r="G86" s="68">
        <f t="shared" si="26"/>
        <v>0.34199999999999997</v>
      </c>
      <c r="H86" s="69">
        <f t="shared" si="27"/>
        <v>1.0003419415379919</v>
      </c>
      <c r="I86" s="51">
        <v>0.94</v>
      </c>
      <c r="J86" s="11">
        <v>-0.89</v>
      </c>
      <c r="K86" s="11">
        <v>1.37</v>
      </c>
      <c r="L86" s="11">
        <v>5.1100000000000003</v>
      </c>
      <c r="M86" s="37">
        <v>2.13</v>
      </c>
      <c r="N86" s="68">
        <f t="shared" si="20"/>
        <v>1.732</v>
      </c>
      <c r="O86" s="69">
        <f t="shared" si="28"/>
        <v>0.97985917355505725</v>
      </c>
      <c r="P86" s="51">
        <v>-3.51</v>
      </c>
      <c r="Q86" s="11">
        <v>0.5</v>
      </c>
      <c r="R86" s="11">
        <v>1.95</v>
      </c>
      <c r="S86" s="11">
        <v>2.42</v>
      </c>
      <c r="T86" s="37">
        <v>1</v>
      </c>
      <c r="U86" s="68">
        <f t="shared" si="22"/>
        <v>0.47200000000000009</v>
      </c>
      <c r="V86" s="69">
        <f t="shared" si="29"/>
        <v>1.0515483821489147</v>
      </c>
      <c r="W86" s="51">
        <v>0.95</v>
      </c>
      <c r="X86" s="11">
        <v>0.5</v>
      </c>
      <c r="Y86" s="11"/>
      <c r="Z86" s="11"/>
      <c r="AA86" s="37"/>
      <c r="AB86" s="68">
        <f t="shared" si="24"/>
        <v>0.72499999999999998</v>
      </c>
      <c r="AC86" s="69">
        <f t="shared" si="30"/>
        <v>0.22499999999999981</v>
      </c>
    </row>
    <row r="87" spans="1:35" ht="14.25" x14ac:dyDescent="0.2">
      <c r="A87" s="63">
        <v>6</v>
      </c>
      <c r="B87" s="51">
        <v>3.11</v>
      </c>
      <c r="C87" s="11">
        <v>0.48</v>
      </c>
      <c r="D87" s="11">
        <v>3.72</v>
      </c>
      <c r="E87" s="11">
        <v>-1.89</v>
      </c>
      <c r="F87" s="37">
        <v>3.55</v>
      </c>
      <c r="G87" s="68">
        <f>AVERAGE(B87:F87)</f>
        <v>1.794</v>
      </c>
      <c r="H87" s="69">
        <f t="shared" si="27"/>
        <v>1.0914055158372618</v>
      </c>
      <c r="I87" s="51">
        <v>0.94</v>
      </c>
      <c r="J87" s="11">
        <v>-1.34</v>
      </c>
      <c r="K87" s="11">
        <v>0</v>
      </c>
      <c r="L87" s="11">
        <v>8.52</v>
      </c>
      <c r="M87" s="37">
        <v>2.13</v>
      </c>
      <c r="N87" s="68">
        <f>AVERAGE(I87:M87)</f>
        <v>2.0499999999999998</v>
      </c>
      <c r="O87" s="69">
        <f t="shared" si="28"/>
        <v>1.7145553359399044</v>
      </c>
      <c r="P87" s="51">
        <v>-1.32</v>
      </c>
      <c r="Q87" s="11">
        <v>2</v>
      </c>
      <c r="R87" s="11">
        <v>2.93</v>
      </c>
      <c r="S87" s="11">
        <v>-0.48</v>
      </c>
      <c r="T87" s="37">
        <v>1</v>
      </c>
      <c r="U87" s="68">
        <f>AVERAGE(P87:T87)</f>
        <v>0.82600000000000018</v>
      </c>
      <c r="V87" s="69">
        <f t="shared" si="29"/>
        <v>0.77930481841189714</v>
      </c>
      <c r="W87" s="51">
        <v>3.81</v>
      </c>
      <c r="X87" s="11">
        <v>0.99</v>
      </c>
      <c r="Y87" s="11"/>
      <c r="Z87" s="11"/>
      <c r="AA87" s="37"/>
      <c r="AB87" s="68">
        <f>AVERAGE(W87:AA87)</f>
        <v>2.4</v>
      </c>
      <c r="AC87" s="69">
        <f t="shared" si="30"/>
        <v>1.41</v>
      </c>
    </row>
    <row r="88" spans="1:35" ht="14.25" x14ac:dyDescent="0.2">
      <c r="A88" s="63">
        <v>7</v>
      </c>
      <c r="B88" s="51">
        <v>1.55</v>
      </c>
      <c r="C88" s="11">
        <v>0</v>
      </c>
      <c r="D88" s="11">
        <v>2.33</v>
      </c>
      <c r="E88" s="11">
        <v>-0.94</v>
      </c>
      <c r="F88" s="37">
        <v>2.54</v>
      </c>
      <c r="G88" s="68">
        <f t="shared" si="26"/>
        <v>1.0960000000000001</v>
      </c>
      <c r="H88" s="69">
        <f t="shared" si="27"/>
        <v>0.67677618161398068</v>
      </c>
      <c r="I88" s="51">
        <v>0</v>
      </c>
      <c r="J88" s="11">
        <v>-2.23</v>
      </c>
      <c r="K88" s="11">
        <v>-2.2799999999999998</v>
      </c>
      <c r="L88" s="11">
        <v>7.95</v>
      </c>
      <c r="M88" s="37">
        <v>0</v>
      </c>
      <c r="N88" s="68">
        <f t="shared" ref="N88:N92" si="31">AVERAGE(I88:M88)</f>
        <v>0.68800000000000006</v>
      </c>
      <c r="O88" s="69">
        <f t="shared" si="28"/>
        <v>1.8842383076458242</v>
      </c>
      <c r="P88" s="51">
        <v>-2.19</v>
      </c>
      <c r="Q88" s="11">
        <v>1</v>
      </c>
      <c r="R88" s="11">
        <v>3.41</v>
      </c>
      <c r="S88" s="11">
        <v>-2.9</v>
      </c>
      <c r="T88" s="37">
        <v>1.5</v>
      </c>
      <c r="U88" s="68">
        <f t="shared" ref="U88:U92" si="32">AVERAGE(P88:T88)</f>
        <v>0.16400000000000006</v>
      </c>
      <c r="V88" s="69">
        <f t="shared" si="29"/>
        <v>1.1821531203697768</v>
      </c>
      <c r="W88" s="51">
        <v>1.9</v>
      </c>
      <c r="X88" s="11">
        <v>-1.49</v>
      </c>
      <c r="Y88" s="11"/>
      <c r="Z88" s="11"/>
      <c r="AA88" s="37"/>
      <c r="AB88" s="68">
        <f t="shared" ref="AB88:AB92" si="33">AVERAGE(W88:AA88)</f>
        <v>0.20499999999999996</v>
      </c>
      <c r="AC88" s="69">
        <f t="shared" si="30"/>
        <v>1.6949999999999998</v>
      </c>
    </row>
    <row r="89" spans="1:35" ht="14.25" x14ac:dyDescent="0.2">
      <c r="A89" s="63">
        <v>8</v>
      </c>
      <c r="B89" s="51">
        <v>0.52</v>
      </c>
      <c r="C89" s="11">
        <v>0</v>
      </c>
      <c r="D89" s="11">
        <v>2.79</v>
      </c>
      <c r="E89" s="11">
        <v>-1.42</v>
      </c>
      <c r="F89" s="37">
        <v>4.0599999999999996</v>
      </c>
      <c r="G89" s="68">
        <f t="shared" si="26"/>
        <v>1.19</v>
      </c>
      <c r="H89" s="69">
        <f t="shared" si="27"/>
        <v>0.98676238274470096</v>
      </c>
      <c r="I89" s="51">
        <v>-0.47</v>
      </c>
      <c r="J89" s="11">
        <v>-3.13</v>
      </c>
      <c r="K89" s="11">
        <v>0</v>
      </c>
      <c r="L89" s="11">
        <v>7.95</v>
      </c>
      <c r="M89" s="37">
        <v>0</v>
      </c>
      <c r="N89" s="68">
        <f t="shared" si="31"/>
        <v>0.87000000000000011</v>
      </c>
      <c r="O89" s="69">
        <f t="shared" si="28"/>
        <v>1.8632740002479504</v>
      </c>
      <c r="P89" s="51">
        <v>1.32</v>
      </c>
      <c r="Q89" s="11">
        <v>1</v>
      </c>
      <c r="R89" s="11">
        <v>3.41</v>
      </c>
      <c r="S89" s="11">
        <v>-0.97</v>
      </c>
      <c r="T89" s="37">
        <v>0.5</v>
      </c>
      <c r="U89" s="68">
        <f t="shared" si="32"/>
        <v>1.052</v>
      </c>
      <c r="V89" s="69">
        <f t="shared" si="29"/>
        <v>0.70809180195790999</v>
      </c>
      <c r="W89" s="51">
        <v>0.95</v>
      </c>
      <c r="X89" s="11">
        <v>-0.99</v>
      </c>
      <c r="Y89" s="11"/>
      <c r="Z89" s="11"/>
      <c r="AA89" s="37"/>
      <c r="AB89" s="68">
        <f t="shared" si="33"/>
        <v>-2.0000000000000018E-2</v>
      </c>
      <c r="AC89" s="69">
        <f t="shared" si="30"/>
        <v>0.97000000000000008</v>
      </c>
    </row>
    <row r="90" spans="1:35" ht="14.25" x14ac:dyDescent="0.2">
      <c r="A90" s="63">
        <v>9</v>
      </c>
      <c r="B90" s="51">
        <v>0.52</v>
      </c>
      <c r="C90" s="11">
        <v>-1.9</v>
      </c>
      <c r="D90" s="11">
        <v>3.26</v>
      </c>
      <c r="E90" s="11">
        <v>-5.66</v>
      </c>
      <c r="F90" s="37">
        <v>2.54</v>
      </c>
      <c r="G90" s="68">
        <f t="shared" si="26"/>
        <v>-0.24800000000000005</v>
      </c>
      <c r="H90" s="69">
        <f t="shared" si="27"/>
        <v>1.6230785563243697</v>
      </c>
      <c r="I90" s="51">
        <v>0.94</v>
      </c>
      <c r="J90" s="11">
        <v>-3.13</v>
      </c>
      <c r="K90" s="11">
        <v>2.2799999999999998</v>
      </c>
      <c r="L90" s="11">
        <v>8.52</v>
      </c>
      <c r="M90" s="37">
        <v>1.6</v>
      </c>
      <c r="N90" s="68">
        <f t="shared" si="31"/>
        <v>2.0419999999999998</v>
      </c>
      <c r="O90" s="69">
        <f t="shared" si="28"/>
        <v>1.8732389062797088</v>
      </c>
      <c r="P90" s="51">
        <v>-1.32</v>
      </c>
      <c r="Q90" s="11">
        <v>2.5</v>
      </c>
      <c r="R90" s="11">
        <v>2.44</v>
      </c>
      <c r="S90" s="11">
        <v>-6.28</v>
      </c>
      <c r="T90" s="37">
        <v>-1</v>
      </c>
      <c r="U90" s="68">
        <f t="shared" si="32"/>
        <v>-0.73199999999999998</v>
      </c>
      <c r="V90" s="69">
        <f t="shared" si="29"/>
        <v>1.6078756170798785</v>
      </c>
      <c r="W90" s="51">
        <v>1.43</v>
      </c>
      <c r="X90" s="11">
        <v>1.49</v>
      </c>
      <c r="Y90" s="11"/>
      <c r="Z90" s="11"/>
      <c r="AA90" s="37"/>
      <c r="AB90" s="68">
        <f t="shared" si="33"/>
        <v>1.46</v>
      </c>
      <c r="AC90" s="69">
        <f t="shared" si="30"/>
        <v>3.0000000000000023E-2</v>
      </c>
    </row>
    <row r="91" spans="1:35" ht="14.25" x14ac:dyDescent="0.2">
      <c r="A91" s="63">
        <v>12</v>
      </c>
      <c r="B91" s="51">
        <v>3.11</v>
      </c>
      <c r="C91" s="11">
        <v>-2.38</v>
      </c>
      <c r="D91" s="11">
        <v>2.79</v>
      </c>
      <c r="E91" s="11">
        <v>-0.47</v>
      </c>
      <c r="F91" s="37">
        <v>4.57</v>
      </c>
      <c r="G91" s="68">
        <f t="shared" si="18"/>
        <v>1.524</v>
      </c>
      <c r="H91" s="69">
        <f t="shared" si="19"/>
        <v>1.2769792480694429</v>
      </c>
      <c r="I91" s="51">
        <v>0.47</v>
      </c>
      <c r="J91" s="11">
        <v>-4.91</v>
      </c>
      <c r="K91" s="11">
        <v>-1.37</v>
      </c>
      <c r="L91" s="11">
        <v>5.1100000000000003</v>
      </c>
      <c r="M91" s="37">
        <v>1.06</v>
      </c>
      <c r="N91" s="68">
        <f t="shared" si="31"/>
        <v>7.1999999999999981E-2</v>
      </c>
      <c r="O91" s="69">
        <f t="shared" si="28"/>
        <v>1.6342533463328137</v>
      </c>
      <c r="P91" s="51">
        <v>-3.51</v>
      </c>
      <c r="Q91" s="11">
        <v>4</v>
      </c>
      <c r="R91" s="11">
        <v>0.49</v>
      </c>
      <c r="S91" s="11">
        <v>-7.25</v>
      </c>
      <c r="T91" s="37">
        <v>0.5</v>
      </c>
      <c r="U91" s="68">
        <f t="shared" si="32"/>
        <v>-1.1539999999999999</v>
      </c>
      <c r="V91" s="69">
        <f t="shared" si="29"/>
        <v>1.9327974544685222</v>
      </c>
      <c r="W91" s="51">
        <v>-0.48</v>
      </c>
      <c r="X91" s="11">
        <v>-0.5</v>
      </c>
      <c r="Y91" s="11"/>
      <c r="Z91" s="11"/>
      <c r="AA91" s="37"/>
      <c r="AB91" s="68">
        <f t="shared" si="33"/>
        <v>-0.49</v>
      </c>
      <c r="AC91" s="69">
        <f t="shared" si="30"/>
        <v>1.0000000000000009E-2</v>
      </c>
    </row>
    <row r="92" spans="1:35" thickBot="1" x14ac:dyDescent="0.25">
      <c r="A92" s="63">
        <v>14</v>
      </c>
      <c r="B92" s="52">
        <v>3.63</v>
      </c>
      <c r="C92" s="39">
        <v>0</v>
      </c>
      <c r="D92" s="39">
        <v>3.72</v>
      </c>
      <c r="E92" s="39">
        <v>1.89</v>
      </c>
      <c r="F92" s="40">
        <v>4.0599999999999996</v>
      </c>
      <c r="G92" s="73">
        <f t="shared" si="18"/>
        <v>2.66</v>
      </c>
      <c r="H92" s="74">
        <f t="shared" si="19"/>
        <v>0.76462409064847014</v>
      </c>
      <c r="I92" s="52">
        <v>2.35</v>
      </c>
      <c r="J92" s="39">
        <v>-0.89</v>
      </c>
      <c r="K92" s="39">
        <v>2.2799999999999998</v>
      </c>
      <c r="L92" s="39">
        <v>9.09</v>
      </c>
      <c r="M92" s="40">
        <v>2.13</v>
      </c>
      <c r="N92" s="73">
        <f t="shared" si="31"/>
        <v>2.992</v>
      </c>
      <c r="O92" s="74">
        <f t="shared" si="28"/>
        <v>1.6419147359104858</v>
      </c>
      <c r="P92" s="52">
        <v>-2.19</v>
      </c>
      <c r="Q92" s="39">
        <v>5</v>
      </c>
      <c r="R92" s="39">
        <v>2.44</v>
      </c>
      <c r="S92" s="39">
        <v>-2.9</v>
      </c>
      <c r="T92" s="40">
        <v>0</v>
      </c>
      <c r="U92" s="73">
        <f t="shared" si="32"/>
        <v>0.47000000000000003</v>
      </c>
      <c r="V92" s="74">
        <f t="shared" si="29"/>
        <v>1.4672286801995114</v>
      </c>
      <c r="W92" s="52">
        <v>2.38</v>
      </c>
      <c r="X92" s="39">
        <v>-0.5</v>
      </c>
      <c r="Y92" s="39"/>
      <c r="Z92" s="39"/>
      <c r="AA92" s="40"/>
      <c r="AB92" s="73">
        <f t="shared" si="33"/>
        <v>0.94</v>
      </c>
      <c r="AC92" s="74">
        <f t="shared" si="30"/>
        <v>1.4399999999999997</v>
      </c>
    </row>
    <row r="93" spans="1:35" ht="15.75" thickBot="1" x14ac:dyDescent="0.3"/>
    <row r="94" spans="1:35" ht="15.75" thickBot="1" x14ac:dyDescent="0.3">
      <c r="A94" s="5"/>
      <c r="B94" s="237" t="s">
        <v>60</v>
      </c>
      <c r="C94" s="238"/>
      <c r="D94" s="238"/>
      <c r="E94" s="238"/>
      <c r="F94" s="238"/>
      <c r="G94" s="238"/>
      <c r="H94" s="238"/>
      <c r="I94" s="238"/>
      <c r="J94" s="237" t="s">
        <v>55</v>
      </c>
      <c r="K94" s="238"/>
      <c r="L94" s="238"/>
      <c r="M94" s="238"/>
      <c r="N94" s="238"/>
      <c r="O94" s="238"/>
      <c r="P94" s="238"/>
      <c r="Q94" s="239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</row>
    <row r="95" spans="1:35" thickTop="1" x14ac:dyDescent="0.2">
      <c r="A95" s="75"/>
      <c r="B95" s="251"/>
      <c r="C95" s="252"/>
      <c r="D95" s="252"/>
      <c r="E95" s="252"/>
      <c r="F95" s="252"/>
      <c r="G95" s="252"/>
      <c r="H95" s="54" t="s">
        <v>1</v>
      </c>
      <c r="I95" s="76" t="s">
        <v>2</v>
      </c>
      <c r="J95" s="251"/>
      <c r="K95" s="252"/>
      <c r="L95" s="252"/>
      <c r="M95" s="252"/>
      <c r="N95" s="252"/>
      <c r="O95" s="253"/>
      <c r="P95" s="54" t="s">
        <v>1</v>
      </c>
      <c r="Q95" s="55" t="s">
        <v>2</v>
      </c>
    </row>
    <row r="96" spans="1:35" ht="14.25" x14ac:dyDescent="0.2">
      <c r="A96" s="63">
        <v>0</v>
      </c>
      <c r="B96" s="51">
        <v>0</v>
      </c>
      <c r="C96" s="11">
        <v>0</v>
      </c>
      <c r="D96" s="11">
        <v>0</v>
      </c>
      <c r="E96" s="11">
        <v>0</v>
      </c>
      <c r="F96" s="11">
        <v>0</v>
      </c>
      <c r="G96" s="58">
        <v>0</v>
      </c>
      <c r="H96" s="9">
        <f>AVERAGE(B96:G96)</f>
        <v>0</v>
      </c>
      <c r="I96" s="10">
        <f>STDEV(B96:G96)/SQRT(COUNT(B96:G96))</f>
        <v>0</v>
      </c>
      <c r="J96" s="5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9">
        <f>AVERAGE(J96:O96)</f>
        <v>0</v>
      </c>
      <c r="Q96" s="17">
        <f>STDEV(J96:O96)/SQRT(COUNT(J96:O96))</f>
        <v>0</v>
      </c>
    </row>
    <row r="97" spans="1:24" ht="14.25" x14ac:dyDescent="0.2">
      <c r="A97" s="63">
        <v>1</v>
      </c>
      <c r="B97" s="51">
        <v>-3.76</v>
      </c>
      <c r="C97" s="11">
        <v>-0.94</v>
      </c>
      <c r="D97" s="11">
        <v>-2.99</v>
      </c>
      <c r="E97" s="11">
        <v>0</v>
      </c>
      <c r="F97" s="11">
        <v>-0.49</v>
      </c>
      <c r="G97" s="58">
        <v>1.02</v>
      </c>
      <c r="H97" s="9">
        <f t="shared" ref="H97:H99" si="34">AVERAGE(B97:G97)</f>
        <v>-1.1933333333333334</v>
      </c>
      <c r="I97" s="10">
        <f>STDEV(B97:G97)/SQRT(COUNT(B97:G97))</f>
        <v>0.7460458728821201</v>
      </c>
      <c r="J97" s="51">
        <v>-1.38</v>
      </c>
      <c r="K97" s="11">
        <v>0.98</v>
      </c>
      <c r="L97" s="11">
        <v>-1</v>
      </c>
      <c r="M97" s="11">
        <v>-0.99</v>
      </c>
      <c r="N97" s="11">
        <v>-1.41</v>
      </c>
      <c r="O97" s="11">
        <v>-9</v>
      </c>
      <c r="P97" s="9">
        <f t="shared" ref="P97:P102" si="35">AVERAGE(J97:O97)</f>
        <v>-2.1333333333333333</v>
      </c>
      <c r="Q97" s="17">
        <f t="shared" ref="Q97:Q100" si="36">STDEV(J97:O97)/SQRT(COUNT(J97:O97))</f>
        <v>1.4204029162334342</v>
      </c>
    </row>
    <row r="98" spans="1:24" ht="14.25" x14ac:dyDescent="0.2">
      <c r="A98" s="63">
        <v>4</v>
      </c>
      <c r="B98" s="51">
        <v>-7.53</v>
      </c>
      <c r="C98" s="11">
        <v>-0.94</v>
      </c>
      <c r="D98" s="11">
        <v>-2.99</v>
      </c>
      <c r="E98" s="11">
        <v>-0.96</v>
      </c>
      <c r="F98" s="11">
        <v>-2.46</v>
      </c>
      <c r="G98" s="58">
        <v>-1.02</v>
      </c>
      <c r="H98" s="9">
        <f t="shared" si="34"/>
        <v>-2.6500000000000004</v>
      </c>
      <c r="I98" s="10">
        <f t="shared" ref="I98:I102" si="37">STDEV(B98:G98)/SQRT(COUNT(B98:G98))</f>
        <v>1.0392818032981559</v>
      </c>
      <c r="J98" s="51">
        <v>-0.46</v>
      </c>
      <c r="K98" s="11">
        <v>2.93</v>
      </c>
      <c r="L98" s="11">
        <v>1.5</v>
      </c>
      <c r="M98" s="11">
        <v>-1.48</v>
      </c>
      <c r="N98" s="11">
        <v>-1.88</v>
      </c>
      <c r="O98" s="11">
        <v>-6.5</v>
      </c>
      <c r="P98" s="9">
        <f t="shared" si="35"/>
        <v>-0.98166666666666658</v>
      </c>
      <c r="Q98" s="17">
        <f t="shared" si="36"/>
        <v>1.3321571895905446</v>
      </c>
    </row>
    <row r="99" spans="1:24" ht="14.25" x14ac:dyDescent="0.2">
      <c r="A99" s="63">
        <v>6</v>
      </c>
      <c r="B99" s="51">
        <v>-10.220000000000001</v>
      </c>
      <c r="C99" s="11">
        <v>-3.77</v>
      </c>
      <c r="D99" s="11">
        <v>1.49</v>
      </c>
      <c r="E99" s="11">
        <v>2.87</v>
      </c>
      <c r="F99" s="11">
        <v>0</v>
      </c>
      <c r="G99" s="58">
        <v>0</v>
      </c>
      <c r="H99" s="9">
        <f t="shared" si="34"/>
        <v>-1.6049999999999998</v>
      </c>
      <c r="I99" s="10">
        <f t="shared" si="37"/>
        <v>1.9464681691035521</v>
      </c>
      <c r="J99" s="51">
        <v>0.92</v>
      </c>
      <c r="K99" s="11">
        <v>3.9</v>
      </c>
      <c r="L99" s="11">
        <v>-1</v>
      </c>
      <c r="M99" s="11">
        <v>0</v>
      </c>
      <c r="N99" s="11">
        <v>-0.47</v>
      </c>
      <c r="O99" s="11">
        <v>-8</v>
      </c>
      <c r="P99" s="9">
        <f t="shared" si="35"/>
        <v>-0.77499999999999991</v>
      </c>
      <c r="Q99" s="17">
        <f t="shared" si="36"/>
        <v>1.609073750122515</v>
      </c>
    </row>
    <row r="100" spans="1:24" ht="14.25" x14ac:dyDescent="0.2">
      <c r="A100" s="63">
        <v>8</v>
      </c>
      <c r="B100" s="51">
        <v>-10.220000000000001</v>
      </c>
      <c r="C100" s="11">
        <v>-3.3</v>
      </c>
      <c r="D100" s="11">
        <v>0</v>
      </c>
      <c r="E100" s="11">
        <v>2.39</v>
      </c>
      <c r="F100" s="11">
        <v>0</v>
      </c>
      <c r="G100" s="58">
        <v>2.0299999999999998</v>
      </c>
      <c r="H100" s="9">
        <f>AVERAGE(B100:G100)</f>
        <v>-1.5166666666666666</v>
      </c>
      <c r="I100" s="10">
        <f t="shared" si="37"/>
        <v>1.9267393296563096</v>
      </c>
      <c r="J100" s="51">
        <v>1.84</v>
      </c>
      <c r="K100" s="11">
        <v>4.3899999999999997</v>
      </c>
      <c r="L100" s="11">
        <v>2.5</v>
      </c>
      <c r="M100" s="11">
        <v>1.97</v>
      </c>
      <c r="N100" s="11">
        <v>2.35</v>
      </c>
      <c r="O100" s="11">
        <v>-6.5</v>
      </c>
      <c r="P100" s="9">
        <f t="shared" si="35"/>
        <v>1.0916666666666668</v>
      </c>
      <c r="Q100" s="17">
        <f t="shared" si="36"/>
        <v>1.5642962563970348</v>
      </c>
    </row>
    <row r="101" spans="1:24" ht="14.25" x14ac:dyDescent="0.2">
      <c r="A101" s="63">
        <v>11</v>
      </c>
      <c r="B101" s="51">
        <v>-10.75</v>
      </c>
      <c r="C101" s="11">
        <v>-0.47</v>
      </c>
      <c r="D101" s="11">
        <v>0</v>
      </c>
      <c r="E101" s="11">
        <v>1.91</v>
      </c>
      <c r="F101" s="11">
        <v>-0.99</v>
      </c>
      <c r="G101" s="58">
        <v>4.0599999999999996</v>
      </c>
      <c r="H101" s="9">
        <f t="shared" ref="H101:H102" si="38">AVERAGE(B101:G101)</f>
        <v>-1.0400000000000003</v>
      </c>
      <c r="I101" s="10">
        <f t="shared" si="37"/>
        <v>2.0849108693978584</v>
      </c>
      <c r="J101" s="51">
        <v>0.46</v>
      </c>
      <c r="K101" s="11">
        <v>7.8</v>
      </c>
      <c r="L101" s="11">
        <v>1.5</v>
      </c>
      <c r="M101" s="11">
        <v>-0.49</v>
      </c>
      <c r="N101" s="11">
        <v>2.82</v>
      </c>
      <c r="O101" s="11">
        <v>-7</v>
      </c>
      <c r="P101" s="9">
        <f t="shared" si="35"/>
        <v>0.84833333333333327</v>
      </c>
      <c r="Q101" s="17">
        <f>STDEV(J101:O101)/SQRT(COUNT(J101:O101))</f>
        <v>1.9678760405856646</v>
      </c>
    </row>
    <row r="102" spans="1:24" thickBot="1" x14ac:dyDescent="0.25">
      <c r="A102" s="63">
        <v>13</v>
      </c>
      <c r="B102" s="52">
        <v>-8.6</v>
      </c>
      <c r="C102" s="39">
        <v>2.83</v>
      </c>
      <c r="D102" s="39">
        <v>2.99</v>
      </c>
      <c r="E102" s="39">
        <v>1.91</v>
      </c>
      <c r="F102" s="39">
        <v>1.48</v>
      </c>
      <c r="G102" s="59">
        <v>3.55</v>
      </c>
      <c r="H102" s="18">
        <f t="shared" si="38"/>
        <v>0.69333333333333336</v>
      </c>
      <c r="I102" s="77">
        <f t="shared" si="37"/>
        <v>1.8838412294505547</v>
      </c>
      <c r="J102" s="52">
        <v>2.76</v>
      </c>
      <c r="K102" s="39">
        <v>6.83</v>
      </c>
      <c r="L102" s="39">
        <v>-2</v>
      </c>
      <c r="M102" s="39">
        <v>1.48</v>
      </c>
      <c r="N102" s="39">
        <v>2.82</v>
      </c>
      <c r="O102" s="39">
        <v>-5.5</v>
      </c>
      <c r="P102" s="18">
        <f t="shared" si="35"/>
        <v>1.0650000000000002</v>
      </c>
      <c r="Q102" s="19">
        <f t="shared" ref="Q102" si="39">STDEV(J102:O102)/SQRT(COUNT(J102:O102))</f>
        <v>1.7497995123251502</v>
      </c>
    </row>
    <row r="103" spans="1:24" ht="15.75" thickBot="1" x14ac:dyDescent="0.3"/>
    <row r="104" spans="1:24" ht="15.75" thickBot="1" x14ac:dyDescent="0.3">
      <c r="B104" s="237" t="s">
        <v>61</v>
      </c>
      <c r="C104" s="238"/>
      <c r="D104" s="238"/>
      <c r="E104" s="238"/>
      <c r="F104" s="238"/>
      <c r="G104" s="238"/>
      <c r="H104" s="238"/>
      <c r="I104" s="239"/>
      <c r="J104" s="237" t="s">
        <v>56</v>
      </c>
      <c r="K104" s="238"/>
      <c r="L104" s="238"/>
      <c r="M104" s="238"/>
      <c r="N104" s="238"/>
      <c r="O104" s="238"/>
      <c r="P104" s="239"/>
      <c r="Q104" s="237" t="s">
        <v>57</v>
      </c>
      <c r="R104" s="238"/>
      <c r="S104" s="238"/>
      <c r="T104" s="238"/>
      <c r="U104" s="238"/>
      <c r="V104" s="238"/>
      <c r="W104" s="239"/>
    </row>
    <row r="105" spans="1:24" ht="15.75" thickTop="1" x14ac:dyDescent="0.25">
      <c r="B105" s="240"/>
      <c r="C105" s="241"/>
      <c r="D105" s="241"/>
      <c r="E105" s="241"/>
      <c r="F105" s="241"/>
      <c r="G105" s="242"/>
      <c r="H105" s="54" t="s">
        <v>1</v>
      </c>
      <c r="I105" s="55" t="s">
        <v>2</v>
      </c>
      <c r="J105" s="240"/>
      <c r="K105" s="241"/>
      <c r="L105" s="241"/>
      <c r="M105" s="241"/>
      <c r="N105" s="242"/>
      <c r="O105" s="54" t="s">
        <v>1</v>
      </c>
      <c r="P105" s="76" t="s">
        <v>2</v>
      </c>
      <c r="Q105" s="240"/>
      <c r="R105" s="241"/>
      <c r="S105" s="241"/>
      <c r="T105" s="241"/>
      <c r="U105" s="242"/>
      <c r="V105" s="54" t="s">
        <v>1</v>
      </c>
      <c r="W105" s="55" t="s">
        <v>2</v>
      </c>
    </row>
    <row r="106" spans="1:24" ht="14.25" x14ac:dyDescent="0.2">
      <c r="A106" s="63">
        <v>0</v>
      </c>
      <c r="B106" s="51">
        <v>0</v>
      </c>
      <c r="C106" s="11">
        <v>0</v>
      </c>
      <c r="D106" s="11">
        <v>0</v>
      </c>
      <c r="E106" s="11">
        <v>0</v>
      </c>
      <c r="F106" s="11">
        <v>0</v>
      </c>
      <c r="G106" s="11">
        <v>0</v>
      </c>
      <c r="H106" s="9">
        <f t="shared" ref="H106:H114" si="40">AVERAGE(B106:G106)</f>
        <v>0</v>
      </c>
      <c r="I106" s="17">
        <f t="shared" ref="I106:I114" si="41">STDEV(B106:G106)/SQRT(COUNT(B106:G106))</f>
        <v>0</v>
      </c>
      <c r="J106" s="79">
        <v>0</v>
      </c>
      <c r="K106" s="11">
        <v>0</v>
      </c>
      <c r="L106" s="11">
        <v>0</v>
      </c>
      <c r="M106" s="11">
        <v>0</v>
      </c>
      <c r="N106" s="11">
        <v>0</v>
      </c>
      <c r="O106" s="9">
        <f t="shared" ref="O106:O114" si="42">AVERAGE(J106:N106)</f>
        <v>0</v>
      </c>
      <c r="P106" s="10">
        <f t="shared" ref="P106:P114" si="43">STDEV(J106:N106)/SQRT(COUNT(J106:N106))</f>
        <v>0</v>
      </c>
      <c r="Q106" s="51">
        <v>0</v>
      </c>
      <c r="R106" s="11">
        <v>0</v>
      </c>
      <c r="S106" s="11">
        <v>0</v>
      </c>
      <c r="T106" s="11">
        <v>0</v>
      </c>
      <c r="U106" s="11">
        <v>0</v>
      </c>
      <c r="V106" s="9">
        <f t="shared" ref="V106:V114" si="44">AVERAGE(Q106:U106)</f>
        <v>0</v>
      </c>
      <c r="W106" s="17">
        <f t="shared" ref="W106:W114" si="45">STDEV(Q106:U106)/SQRT(COUNT(Q106:U106))</f>
        <v>0</v>
      </c>
      <c r="X106" s="62"/>
    </row>
    <row r="107" spans="1:24" ht="14.25" x14ac:dyDescent="0.2">
      <c r="A107" s="63">
        <v>1</v>
      </c>
      <c r="B107" s="51">
        <v>-3.41</v>
      </c>
      <c r="C107" s="11">
        <v>-3.03</v>
      </c>
      <c r="D107" s="11">
        <v>-3.11</v>
      </c>
      <c r="E107" s="11">
        <v>-4.09</v>
      </c>
      <c r="F107" s="11">
        <v>-3.43</v>
      </c>
      <c r="G107" s="11">
        <v>-0.45</v>
      </c>
      <c r="H107" s="9">
        <f t="shared" si="40"/>
        <v>-2.92</v>
      </c>
      <c r="I107" s="17">
        <f t="shared" si="41"/>
        <v>0.51698484826282209</v>
      </c>
      <c r="J107" s="79">
        <v>-1.47</v>
      </c>
      <c r="K107" s="11">
        <v>1.39</v>
      </c>
      <c r="L107" s="11">
        <v>0.49</v>
      </c>
      <c r="M107" s="11">
        <v>0</v>
      </c>
      <c r="N107" s="11">
        <v>-3.52</v>
      </c>
      <c r="O107" s="9">
        <f t="shared" si="42"/>
        <v>-0.62200000000000011</v>
      </c>
      <c r="P107" s="10">
        <f t="shared" si="43"/>
        <v>0.85991511208955962</v>
      </c>
      <c r="Q107" s="51">
        <v>-2.2999999999999998</v>
      </c>
      <c r="R107" s="11">
        <v>-3.88</v>
      </c>
      <c r="S107" s="11">
        <v>-0.92</v>
      </c>
      <c r="T107" s="11">
        <v>-3.27</v>
      </c>
      <c r="U107" s="11">
        <v>-1.97</v>
      </c>
      <c r="V107" s="9">
        <f t="shared" si="44"/>
        <v>-2.468</v>
      </c>
      <c r="W107" s="17">
        <f t="shared" si="45"/>
        <v>0.51524169085973592</v>
      </c>
      <c r="X107" s="62"/>
    </row>
    <row r="108" spans="1:24" ht="14.25" x14ac:dyDescent="0.2">
      <c r="A108" s="63">
        <v>2</v>
      </c>
      <c r="B108" s="51">
        <v>-1.95</v>
      </c>
      <c r="C108" s="11">
        <v>-1.52</v>
      </c>
      <c r="D108" s="11">
        <v>-1.04</v>
      </c>
      <c r="E108" s="11">
        <v>-3.64</v>
      </c>
      <c r="F108" s="11">
        <v>-2.4500000000000002</v>
      </c>
      <c r="G108" s="11">
        <v>-0.45</v>
      </c>
      <c r="H108" s="9">
        <f t="shared" si="40"/>
        <v>-1.8416666666666668</v>
      </c>
      <c r="I108" s="17">
        <f t="shared" si="41"/>
        <v>0.45820968028961484</v>
      </c>
      <c r="J108" s="79">
        <v>0.49</v>
      </c>
      <c r="K108" s="11">
        <v>4.63</v>
      </c>
      <c r="L108" s="11">
        <v>0.49</v>
      </c>
      <c r="M108" s="11">
        <v>2.63</v>
      </c>
      <c r="N108" s="11">
        <v>-2.0099999999999998</v>
      </c>
      <c r="O108" s="9">
        <f t="shared" si="42"/>
        <v>1.246</v>
      </c>
      <c r="P108" s="10">
        <f t="shared" si="43"/>
        <v>1.1205248770107694</v>
      </c>
      <c r="Q108" s="51">
        <v>0.46</v>
      </c>
      <c r="R108" s="11">
        <v>1.46</v>
      </c>
      <c r="S108" s="11">
        <v>2.29</v>
      </c>
      <c r="T108" s="11">
        <v>-1.4</v>
      </c>
      <c r="U108" s="11">
        <v>1.97</v>
      </c>
      <c r="V108" s="9">
        <f t="shared" si="44"/>
        <v>0.95600000000000007</v>
      </c>
      <c r="W108" s="17">
        <f t="shared" si="45"/>
        <v>0.66552685896213082</v>
      </c>
      <c r="X108" s="62"/>
    </row>
    <row r="109" spans="1:24" ht="14.25" x14ac:dyDescent="0.2">
      <c r="A109" s="63">
        <v>4</v>
      </c>
      <c r="B109" s="51">
        <v>0.98</v>
      </c>
      <c r="C109" s="11">
        <v>1.01</v>
      </c>
      <c r="D109" s="11">
        <v>-0.52</v>
      </c>
      <c r="E109" s="11">
        <v>-3.64</v>
      </c>
      <c r="F109" s="11">
        <v>0</v>
      </c>
      <c r="G109" s="11">
        <v>3.17</v>
      </c>
      <c r="H109" s="9">
        <f t="shared" si="40"/>
        <v>0.16666666666666666</v>
      </c>
      <c r="I109" s="17">
        <f t="shared" si="41"/>
        <v>0.91983211028486678</v>
      </c>
      <c r="J109" s="79">
        <v>1.96</v>
      </c>
      <c r="K109" s="11">
        <v>3.7</v>
      </c>
      <c r="L109" s="11">
        <v>2.91</v>
      </c>
      <c r="M109" s="11">
        <v>3.68</v>
      </c>
      <c r="N109" s="11">
        <v>-1.51</v>
      </c>
      <c r="O109" s="9">
        <f t="shared" si="42"/>
        <v>2.1480000000000001</v>
      </c>
      <c r="P109" s="10">
        <f t="shared" si="43"/>
        <v>0.96831503138183284</v>
      </c>
      <c r="Q109" s="51">
        <v>2.2999999999999998</v>
      </c>
      <c r="R109" s="11">
        <v>3.88</v>
      </c>
      <c r="S109" s="11">
        <v>5.96</v>
      </c>
      <c r="T109" s="11">
        <v>4.21</v>
      </c>
      <c r="U109" s="11">
        <v>-0.49</v>
      </c>
      <c r="V109" s="9">
        <f t="shared" si="44"/>
        <v>3.1720000000000002</v>
      </c>
      <c r="W109" s="17">
        <f t="shared" si="45"/>
        <v>1.0844878975811576</v>
      </c>
      <c r="X109" s="62"/>
    </row>
    <row r="110" spans="1:24" ht="14.25" x14ac:dyDescent="0.2">
      <c r="A110" s="63">
        <v>7</v>
      </c>
      <c r="B110" s="51">
        <v>0.98</v>
      </c>
      <c r="C110" s="11">
        <v>0.51</v>
      </c>
      <c r="D110" s="11">
        <v>0.52</v>
      </c>
      <c r="E110" s="11">
        <v>-2.73</v>
      </c>
      <c r="F110" s="11">
        <v>-1.96</v>
      </c>
      <c r="G110" s="11">
        <v>3.62</v>
      </c>
      <c r="H110" s="9">
        <f t="shared" si="40"/>
        <v>0.15666666666666665</v>
      </c>
      <c r="I110" s="17">
        <f t="shared" si="41"/>
        <v>0.92632847545805508</v>
      </c>
      <c r="J110" s="79">
        <v>4.41</v>
      </c>
      <c r="K110" s="11">
        <v>1.39</v>
      </c>
      <c r="L110" s="11">
        <v>2.4300000000000002</v>
      </c>
      <c r="M110" s="11">
        <v>2.11</v>
      </c>
      <c r="N110" s="11">
        <v>2.5099999999999998</v>
      </c>
      <c r="O110" s="9">
        <f t="shared" si="42"/>
        <v>2.57</v>
      </c>
      <c r="P110" s="10">
        <f t="shared" si="43"/>
        <v>0.50063959092345056</v>
      </c>
      <c r="Q110" s="51">
        <v>1.84</v>
      </c>
      <c r="R110" s="11">
        <v>3.4</v>
      </c>
      <c r="S110" s="11">
        <v>7.34</v>
      </c>
      <c r="T110" s="11">
        <v>4.67</v>
      </c>
      <c r="U110" s="11">
        <v>2.96</v>
      </c>
      <c r="V110" s="9">
        <f t="shared" si="44"/>
        <v>4.0419999999999998</v>
      </c>
      <c r="W110" s="17">
        <f t="shared" si="45"/>
        <v>0.94082091813479551</v>
      </c>
      <c r="X110" s="62"/>
    </row>
    <row r="111" spans="1:24" ht="14.25" x14ac:dyDescent="0.2">
      <c r="A111" s="63">
        <v>8</v>
      </c>
      <c r="B111" s="51">
        <v>1.95</v>
      </c>
      <c r="C111" s="11">
        <v>2.5299999999999998</v>
      </c>
      <c r="D111" s="11">
        <v>1.55</v>
      </c>
      <c r="E111" s="11">
        <v>-1.82</v>
      </c>
      <c r="F111" s="11">
        <v>-2.4500000000000002</v>
      </c>
      <c r="G111" s="11">
        <v>1.36</v>
      </c>
      <c r="H111" s="9">
        <f t="shared" si="40"/>
        <v>0.51999999999999991</v>
      </c>
      <c r="I111" s="17">
        <f t="shared" si="41"/>
        <v>0.8592244565110253</v>
      </c>
      <c r="J111" s="79">
        <v>2.4500000000000002</v>
      </c>
      <c r="K111" s="11">
        <v>1.85</v>
      </c>
      <c r="L111" s="11">
        <v>2.91</v>
      </c>
      <c r="M111" s="11">
        <v>4.21</v>
      </c>
      <c r="N111" s="11">
        <v>0</v>
      </c>
      <c r="O111" s="9">
        <f t="shared" si="42"/>
        <v>2.2840000000000003</v>
      </c>
      <c r="P111" s="10">
        <f t="shared" si="43"/>
        <v>0.69043174898030268</v>
      </c>
      <c r="Q111" s="51">
        <v>1.38</v>
      </c>
      <c r="R111" s="11">
        <v>4.37</v>
      </c>
      <c r="S111" s="11">
        <v>8.26</v>
      </c>
      <c r="T111" s="11">
        <v>5.61</v>
      </c>
      <c r="U111" s="11">
        <v>3.94</v>
      </c>
      <c r="V111" s="9">
        <f t="shared" si="44"/>
        <v>4.7120000000000006</v>
      </c>
      <c r="W111" s="17">
        <f t="shared" si="45"/>
        <v>1.1227172395576717</v>
      </c>
      <c r="X111" s="62"/>
    </row>
    <row r="112" spans="1:24" ht="14.25" x14ac:dyDescent="0.2">
      <c r="A112" s="63">
        <v>9</v>
      </c>
      <c r="B112" s="51">
        <v>3.9</v>
      </c>
      <c r="C112" s="11">
        <v>2.5299999999999998</v>
      </c>
      <c r="D112" s="11">
        <v>1.04</v>
      </c>
      <c r="E112" s="11">
        <v>-3.64</v>
      </c>
      <c r="F112" s="11">
        <v>-4.9000000000000004</v>
      </c>
      <c r="G112" s="11">
        <v>2.2599999999999998</v>
      </c>
      <c r="H112" s="9">
        <f t="shared" si="40"/>
        <v>0.19833333333333317</v>
      </c>
      <c r="I112" s="17">
        <f t="shared" si="41"/>
        <v>1.4699623955885555</v>
      </c>
      <c r="J112" s="79">
        <v>2.94</v>
      </c>
      <c r="K112" s="11">
        <v>2.78</v>
      </c>
      <c r="L112" s="11">
        <v>2.91</v>
      </c>
      <c r="M112" s="11">
        <v>3.68</v>
      </c>
      <c r="N112" s="11">
        <v>-1.01</v>
      </c>
      <c r="O112" s="9">
        <f t="shared" si="42"/>
        <v>2.2599999999999998</v>
      </c>
      <c r="P112" s="10">
        <f t="shared" si="43"/>
        <v>0.83260434781473502</v>
      </c>
      <c r="Q112" s="51">
        <v>1.38</v>
      </c>
      <c r="R112" s="11">
        <v>2.4300000000000002</v>
      </c>
      <c r="S112" s="11">
        <v>6.88</v>
      </c>
      <c r="T112" s="11">
        <v>3.74</v>
      </c>
      <c r="U112" s="11">
        <v>2.96</v>
      </c>
      <c r="V112" s="9">
        <f t="shared" si="44"/>
        <v>3.4780000000000002</v>
      </c>
      <c r="W112" s="17">
        <f t="shared" si="45"/>
        <v>0.93301875651028554</v>
      </c>
      <c r="X112" s="62"/>
    </row>
    <row r="113" spans="1:50" ht="14.25" x14ac:dyDescent="0.2">
      <c r="A113" s="63">
        <v>11</v>
      </c>
      <c r="B113" s="50">
        <v>2.93</v>
      </c>
      <c r="C113" s="33">
        <v>2.02</v>
      </c>
      <c r="D113" s="33">
        <v>3.11</v>
      </c>
      <c r="E113" s="33">
        <v>-3.64</v>
      </c>
      <c r="F113" s="33">
        <v>-5.39</v>
      </c>
      <c r="G113" s="33">
        <v>4.5199999999999996</v>
      </c>
      <c r="H113" s="9">
        <f t="shared" si="40"/>
        <v>0.59166666666666667</v>
      </c>
      <c r="I113" s="17">
        <f t="shared" si="41"/>
        <v>1.6630201776019167</v>
      </c>
      <c r="J113" s="81">
        <v>2.94</v>
      </c>
      <c r="K113" s="33">
        <v>1.85</v>
      </c>
      <c r="L113" s="33">
        <v>3.4</v>
      </c>
      <c r="M113" s="33">
        <v>4.21</v>
      </c>
      <c r="N113" s="33">
        <v>-1.01</v>
      </c>
      <c r="O113" s="9">
        <f t="shared" si="42"/>
        <v>2.2779999999999996</v>
      </c>
      <c r="P113" s="10">
        <f t="shared" si="43"/>
        <v>0.9061975502063554</v>
      </c>
      <c r="Q113" s="50">
        <v>1.38</v>
      </c>
      <c r="R113" s="33">
        <v>5.34</v>
      </c>
      <c r="S113" s="33">
        <v>6.42</v>
      </c>
      <c r="T113" s="33">
        <v>1.87</v>
      </c>
      <c r="U113" s="33">
        <v>2.46</v>
      </c>
      <c r="V113" s="9">
        <f t="shared" si="44"/>
        <v>3.4940000000000007</v>
      </c>
      <c r="W113" s="17">
        <f t="shared" si="45"/>
        <v>1.0036114786111197</v>
      </c>
      <c r="X113" s="62"/>
    </row>
    <row r="114" spans="1:50" thickBot="1" x14ac:dyDescent="0.25">
      <c r="A114" s="63">
        <v>15</v>
      </c>
      <c r="B114" s="52">
        <v>5.37</v>
      </c>
      <c r="C114" s="39">
        <v>3.54</v>
      </c>
      <c r="D114" s="39">
        <v>5.7</v>
      </c>
      <c r="E114" s="39">
        <v>-0.45</v>
      </c>
      <c r="F114" s="39">
        <v>-3.92</v>
      </c>
      <c r="G114" s="39">
        <v>6.79</v>
      </c>
      <c r="H114" s="18">
        <f t="shared" si="40"/>
        <v>2.8383333333333334</v>
      </c>
      <c r="I114" s="19">
        <f t="shared" si="41"/>
        <v>1.7048429383507575</v>
      </c>
      <c r="J114" s="80">
        <v>5.88</v>
      </c>
      <c r="K114" s="39">
        <v>4.63</v>
      </c>
      <c r="L114" s="39">
        <v>6.31</v>
      </c>
      <c r="M114" s="39">
        <v>6.32</v>
      </c>
      <c r="N114" s="39">
        <v>1.01</v>
      </c>
      <c r="O114" s="18">
        <f t="shared" si="42"/>
        <v>4.83</v>
      </c>
      <c r="P114" s="77">
        <f t="shared" si="43"/>
        <v>1.0036284172939696</v>
      </c>
      <c r="Q114" s="52">
        <v>0</v>
      </c>
      <c r="R114" s="39">
        <v>7.77</v>
      </c>
      <c r="S114" s="39">
        <v>7.34</v>
      </c>
      <c r="T114" s="39">
        <v>2.8</v>
      </c>
      <c r="U114" s="39">
        <v>3.45</v>
      </c>
      <c r="V114" s="18">
        <f t="shared" si="44"/>
        <v>4.2720000000000002</v>
      </c>
      <c r="W114" s="19">
        <f t="shared" si="45"/>
        <v>1.4618666149823654</v>
      </c>
      <c r="X114" s="62"/>
    </row>
    <row r="116" spans="1:50" ht="15.75" thickBot="1" x14ac:dyDescent="0.3"/>
    <row r="117" spans="1:50" ht="15.75" thickBot="1" x14ac:dyDescent="0.3">
      <c r="A117" s="101" t="s">
        <v>111</v>
      </c>
    </row>
    <row r="118" spans="1:50" thickBot="1" x14ac:dyDescent="0.25">
      <c r="A118" s="102" t="s">
        <v>90</v>
      </c>
      <c r="B118" s="103" t="s">
        <v>91</v>
      </c>
      <c r="C118" s="103" t="s">
        <v>92</v>
      </c>
      <c r="D118" s="103" t="s">
        <v>87</v>
      </c>
      <c r="E118" s="104" t="s">
        <v>88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spans="1:50" thickTop="1" x14ac:dyDescent="0.2">
      <c r="A119" s="105" t="s">
        <v>93</v>
      </c>
      <c r="B119" s="33">
        <v>5.8</v>
      </c>
      <c r="C119" s="33" t="s">
        <v>85</v>
      </c>
      <c r="D119" s="33" t="s">
        <v>81</v>
      </c>
      <c r="E119" s="36" t="s">
        <v>94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spans="1:50" ht="14.25" x14ac:dyDescent="0.2">
      <c r="A120" s="98" t="s">
        <v>95</v>
      </c>
      <c r="B120" s="11">
        <v>7.8</v>
      </c>
      <c r="C120" s="11" t="s">
        <v>85</v>
      </c>
      <c r="D120" s="11" t="s">
        <v>81</v>
      </c>
      <c r="E120" s="37" t="s">
        <v>94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</row>
    <row r="121" spans="1:50" ht="14.25" x14ac:dyDescent="0.2">
      <c r="A121" s="98" t="s">
        <v>96</v>
      </c>
      <c r="B121" s="11">
        <v>12.1</v>
      </c>
      <c r="C121" s="11" t="s">
        <v>85</v>
      </c>
      <c r="D121" s="11" t="s">
        <v>81</v>
      </c>
      <c r="E121" s="37" t="s">
        <v>94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</row>
    <row r="122" spans="1:50" ht="14.25" x14ac:dyDescent="0.2">
      <c r="A122" s="98" t="s">
        <v>97</v>
      </c>
      <c r="B122" s="11">
        <v>0.18329999999999999</v>
      </c>
      <c r="C122" s="11" t="s">
        <v>85</v>
      </c>
      <c r="D122" s="11" t="s">
        <v>81</v>
      </c>
      <c r="E122" s="37" t="s">
        <v>94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</row>
    <row r="123" spans="1:50" ht="14.25" x14ac:dyDescent="0.2">
      <c r="A123" s="98" t="s">
        <v>98</v>
      </c>
      <c r="B123" s="11">
        <v>-6.0670000000000002</v>
      </c>
      <c r="C123" s="11" t="s">
        <v>85</v>
      </c>
      <c r="D123" s="11" t="s">
        <v>81</v>
      </c>
      <c r="E123" s="37" t="s">
        <v>94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</row>
    <row r="124" spans="1:50" ht="14.25" x14ac:dyDescent="0.2">
      <c r="A124" s="98" t="s">
        <v>149</v>
      </c>
      <c r="B124" s="11">
        <v>1.6</v>
      </c>
      <c r="C124" s="11" t="s">
        <v>85</v>
      </c>
      <c r="D124" s="11" t="s">
        <v>81</v>
      </c>
      <c r="E124" s="37" t="s">
        <v>94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</row>
    <row r="125" spans="1:50" ht="14.25" x14ac:dyDescent="0.2">
      <c r="A125" s="98" t="s">
        <v>150</v>
      </c>
      <c r="B125" s="11">
        <v>1.0169999999999999</v>
      </c>
      <c r="C125" s="11" t="s">
        <v>85</v>
      </c>
      <c r="D125" s="11" t="s">
        <v>81</v>
      </c>
      <c r="E125" s="37" t="s">
        <v>94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</row>
    <row r="126" spans="1:50" ht="14.25" x14ac:dyDescent="0.2">
      <c r="A126" s="98" t="s">
        <v>151</v>
      </c>
      <c r="B126" s="11">
        <v>-13.6</v>
      </c>
      <c r="C126" s="11" t="s">
        <v>85</v>
      </c>
      <c r="D126" s="11" t="s">
        <v>81</v>
      </c>
      <c r="E126" s="37" t="s">
        <v>94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</row>
    <row r="127" spans="1:50" ht="14.25" x14ac:dyDescent="0.2">
      <c r="A127" s="98" t="s">
        <v>99</v>
      </c>
      <c r="B127" s="11">
        <v>2</v>
      </c>
      <c r="C127" s="11" t="s">
        <v>85</v>
      </c>
      <c r="D127" s="11" t="s">
        <v>81</v>
      </c>
      <c r="E127" s="37" t="s">
        <v>94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</row>
    <row r="128" spans="1:50" ht="14.25" x14ac:dyDescent="0.2">
      <c r="A128" s="98" t="s">
        <v>100</v>
      </c>
      <c r="B128" s="11">
        <v>6.3</v>
      </c>
      <c r="C128" s="11" t="s">
        <v>85</v>
      </c>
      <c r="D128" s="11" t="s">
        <v>81</v>
      </c>
      <c r="E128" s="37" t="s">
        <v>94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</row>
    <row r="129" spans="1:50" ht="14.25" x14ac:dyDescent="0.2">
      <c r="A129" s="98" t="s">
        <v>101</v>
      </c>
      <c r="B129" s="11">
        <v>-5.617</v>
      </c>
      <c r="C129" s="11" t="s">
        <v>85</v>
      </c>
      <c r="D129" s="11" t="s">
        <v>81</v>
      </c>
      <c r="E129" s="37" t="s">
        <v>94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</row>
    <row r="130" spans="1:50" ht="14.25" x14ac:dyDescent="0.2">
      <c r="A130" s="98" t="s">
        <v>102</v>
      </c>
      <c r="B130" s="11">
        <v>-11.87</v>
      </c>
      <c r="C130" s="11" t="s">
        <v>85</v>
      </c>
      <c r="D130" s="11" t="s">
        <v>81</v>
      </c>
      <c r="E130" s="37" t="s">
        <v>94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</row>
    <row r="131" spans="1:50" ht="14.25" x14ac:dyDescent="0.2">
      <c r="A131" s="98" t="s">
        <v>152</v>
      </c>
      <c r="B131" s="11">
        <v>-4.2</v>
      </c>
      <c r="C131" s="11" t="s">
        <v>85</v>
      </c>
      <c r="D131" s="11" t="s">
        <v>81</v>
      </c>
      <c r="E131" s="37" t="s">
        <v>94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</row>
    <row r="132" spans="1:50" ht="14.25" x14ac:dyDescent="0.2">
      <c r="A132" s="98" t="s">
        <v>153</v>
      </c>
      <c r="B132" s="11">
        <v>-4.7830000000000004</v>
      </c>
      <c r="C132" s="11" t="s">
        <v>85</v>
      </c>
      <c r="D132" s="11" t="s">
        <v>81</v>
      </c>
      <c r="E132" s="37" t="s">
        <v>94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</row>
    <row r="133" spans="1:50" ht="14.25" x14ac:dyDescent="0.2">
      <c r="A133" s="98" t="s">
        <v>154</v>
      </c>
      <c r="B133" s="11">
        <v>-19.399999999999999</v>
      </c>
      <c r="C133" s="11" t="s">
        <v>85</v>
      </c>
      <c r="D133" s="11" t="s">
        <v>81</v>
      </c>
      <c r="E133" s="37">
        <v>0.80259999999999998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</row>
    <row r="134" spans="1:50" ht="14.25" x14ac:dyDescent="0.2">
      <c r="A134" s="98" t="s">
        <v>103</v>
      </c>
      <c r="B134" s="11">
        <v>4.3</v>
      </c>
      <c r="C134" s="11" t="s">
        <v>85</v>
      </c>
      <c r="D134" s="11" t="s">
        <v>81</v>
      </c>
      <c r="E134" s="37" t="s">
        <v>94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</row>
    <row r="135" spans="1:50" ht="14.25" x14ac:dyDescent="0.2">
      <c r="A135" s="98" t="s">
        <v>104</v>
      </c>
      <c r="B135" s="11">
        <v>-7.617</v>
      </c>
      <c r="C135" s="11" t="s">
        <v>85</v>
      </c>
      <c r="D135" s="11" t="s">
        <v>81</v>
      </c>
      <c r="E135" s="37" t="s">
        <v>94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</row>
    <row r="136" spans="1:50" ht="14.25" x14ac:dyDescent="0.2">
      <c r="A136" s="98" t="s">
        <v>106</v>
      </c>
      <c r="B136" s="11">
        <v>-13.87</v>
      </c>
      <c r="C136" s="11" t="s">
        <v>85</v>
      </c>
      <c r="D136" s="11" t="s">
        <v>81</v>
      </c>
      <c r="E136" s="37" t="s">
        <v>94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</row>
    <row r="137" spans="1:50" ht="14.25" x14ac:dyDescent="0.2">
      <c r="A137" s="98" t="s">
        <v>155</v>
      </c>
      <c r="B137" s="11">
        <v>-6.2</v>
      </c>
      <c r="C137" s="11" t="s">
        <v>85</v>
      </c>
      <c r="D137" s="11" t="s">
        <v>81</v>
      </c>
      <c r="E137" s="37" t="s">
        <v>94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</row>
    <row r="138" spans="1:50" ht="14.25" x14ac:dyDescent="0.2">
      <c r="A138" s="98" t="s">
        <v>156</v>
      </c>
      <c r="B138" s="11">
        <v>-6.7830000000000004</v>
      </c>
      <c r="C138" s="11" t="s">
        <v>85</v>
      </c>
      <c r="D138" s="11" t="s">
        <v>81</v>
      </c>
      <c r="E138" s="37" t="s">
        <v>94</v>
      </c>
    </row>
    <row r="139" spans="1:50" ht="14.25" x14ac:dyDescent="0.2">
      <c r="A139" s="98" t="s">
        <v>157</v>
      </c>
      <c r="B139" s="11">
        <v>-21.4</v>
      </c>
      <c r="C139" s="11" t="s">
        <v>85</v>
      </c>
      <c r="D139" s="11" t="s">
        <v>81</v>
      </c>
      <c r="E139" s="37">
        <v>0.4214</v>
      </c>
    </row>
    <row r="140" spans="1:50" ht="14.25" x14ac:dyDescent="0.2">
      <c r="A140" s="98" t="s">
        <v>107</v>
      </c>
      <c r="B140" s="11">
        <v>-11.92</v>
      </c>
      <c r="C140" s="11" t="s">
        <v>85</v>
      </c>
      <c r="D140" s="11" t="s">
        <v>81</v>
      </c>
      <c r="E140" s="37" t="s">
        <v>94</v>
      </c>
    </row>
    <row r="141" spans="1:50" ht="14.25" x14ac:dyDescent="0.2">
      <c r="A141" s="98" t="s">
        <v>108</v>
      </c>
      <c r="B141" s="11">
        <v>-18.170000000000002</v>
      </c>
      <c r="C141" s="11" t="s">
        <v>85</v>
      </c>
      <c r="D141" s="11" t="s">
        <v>81</v>
      </c>
      <c r="E141" s="37" t="s">
        <v>94</v>
      </c>
    </row>
    <row r="142" spans="1:50" ht="14.25" x14ac:dyDescent="0.2">
      <c r="A142" s="98" t="s">
        <v>158</v>
      </c>
      <c r="B142" s="11">
        <v>-10.5</v>
      </c>
      <c r="C142" s="11" t="s">
        <v>85</v>
      </c>
      <c r="D142" s="11" t="s">
        <v>81</v>
      </c>
      <c r="E142" s="37" t="s">
        <v>94</v>
      </c>
    </row>
    <row r="143" spans="1:50" ht="14.25" x14ac:dyDescent="0.2">
      <c r="A143" s="98" t="s">
        <v>159</v>
      </c>
      <c r="B143" s="11">
        <v>-11.08</v>
      </c>
      <c r="C143" s="11" t="s">
        <v>85</v>
      </c>
      <c r="D143" s="11" t="s">
        <v>81</v>
      </c>
      <c r="E143" s="37" t="s">
        <v>94</v>
      </c>
    </row>
    <row r="144" spans="1:50" ht="14.25" x14ac:dyDescent="0.2">
      <c r="A144" s="98" t="s">
        <v>160</v>
      </c>
      <c r="B144" s="11">
        <v>-25.7</v>
      </c>
      <c r="C144" s="11" t="s">
        <v>85</v>
      </c>
      <c r="D144" s="11" t="s">
        <v>81</v>
      </c>
      <c r="E144" s="37">
        <v>0.79579999999999995</v>
      </c>
    </row>
    <row r="145" spans="1:5" ht="14.25" x14ac:dyDescent="0.2">
      <c r="A145" s="98" t="s">
        <v>109</v>
      </c>
      <c r="B145" s="11">
        <v>-6.25</v>
      </c>
      <c r="C145" s="11" t="s">
        <v>85</v>
      </c>
      <c r="D145" s="11" t="s">
        <v>81</v>
      </c>
      <c r="E145" s="37" t="s">
        <v>94</v>
      </c>
    </row>
    <row r="146" spans="1:5" ht="14.25" x14ac:dyDescent="0.2">
      <c r="A146" s="98" t="s">
        <v>161</v>
      </c>
      <c r="B146" s="11">
        <v>1.417</v>
      </c>
      <c r="C146" s="11" t="s">
        <v>85</v>
      </c>
      <c r="D146" s="11" t="s">
        <v>81</v>
      </c>
      <c r="E146" s="37" t="s">
        <v>94</v>
      </c>
    </row>
    <row r="147" spans="1:5" ht="14.25" x14ac:dyDescent="0.2">
      <c r="A147" s="98" t="s">
        <v>162</v>
      </c>
      <c r="B147" s="11">
        <v>0.83330000000000004</v>
      </c>
      <c r="C147" s="11" t="s">
        <v>85</v>
      </c>
      <c r="D147" s="11" t="s">
        <v>81</v>
      </c>
      <c r="E147" s="37" t="s">
        <v>94</v>
      </c>
    </row>
    <row r="148" spans="1:5" ht="14.25" x14ac:dyDescent="0.2">
      <c r="A148" s="98" t="s">
        <v>163</v>
      </c>
      <c r="B148" s="11">
        <v>-13.78</v>
      </c>
      <c r="C148" s="11" t="s">
        <v>85</v>
      </c>
      <c r="D148" s="11" t="s">
        <v>81</v>
      </c>
      <c r="E148" s="37" t="s">
        <v>94</v>
      </c>
    </row>
    <row r="149" spans="1:5" ht="14.25" x14ac:dyDescent="0.2">
      <c r="A149" s="98" t="s">
        <v>164</v>
      </c>
      <c r="B149" s="11">
        <v>7.6669999999999998</v>
      </c>
      <c r="C149" s="11" t="s">
        <v>85</v>
      </c>
      <c r="D149" s="11" t="s">
        <v>81</v>
      </c>
      <c r="E149" s="37" t="s">
        <v>94</v>
      </c>
    </row>
    <row r="150" spans="1:5" ht="14.25" x14ac:dyDescent="0.2">
      <c r="A150" s="98" t="s">
        <v>165</v>
      </c>
      <c r="B150" s="11">
        <v>7.0830000000000002</v>
      </c>
      <c r="C150" s="11" t="s">
        <v>85</v>
      </c>
      <c r="D150" s="11" t="s">
        <v>81</v>
      </c>
      <c r="E150" s="37" t="s">
        <v>94</v>
      </c>
    </row>
    <row r="151" spans="1:5" ht="14.25" x14ac:dyDescent="0.2">
      <c r="A151" s="98" t="s">
        <v>166</v>
      </c>
      <c r="B151" s="11">
        <v>-7.5330000000000004</v>
      </c>
      <c r="C151" s="11" t="s">
        <v>85</v>
      </c>
      <c r="D151" s="11" t="s">
        <v>81</v>
      </c>
      <c r="E151" s="37" t="s">
        <v>94</v>
      </c>
    </row>
    <row r="152" spans="1:5" ht="14.25" x14ac:dyDescent="0.2">
      <c r="A152" s="98" t="s">
        <v>167</v>
      </c>
      <c r="B152" s="11">
        <v>-0.58330000000000004</v>
      </c>
      <c r="C152" s="11" t="s">
        <v>85</v>
      </c>
      <c r="D152" s="11" t="s">
        <v>81</v>
      </c>
      <c r="E152" s="37" t="s">
        <v>94</v>
      </c>
    </row>
    <row r="153" spans="1:5" ht="14.25" x14ac:dyDescent="0.2">
      <c r="A153" s="98" t="s">
        <v>168</v>
      </c>
      <c r="B153" s="11">
        <v>-15.2</v>
      </c>
      <c r="C153" s="11" t="s">
        <v>85</v>
      </c>
      <c r="D153" s="11" t="s">
        <v>81</v>
      </c>
      <c r="E153" s="37" t="s">
        <v>94</v>
      </c>
    </row>
    <row r="154" spans="1:5" thickBot="1" x14ac:dyDescent="0.25">
      <c r="A154" s="99" t="s">
        <v>169</v>
      </c>
      <c r="B154" s="39">
        <v>-14.62</v>
      </c>
      <c r="C154" s="39" t="s">
        <v>85</v>
      </c>
      <c r="D154" s="39" t="s">
        <v>81</v>
      </c>
      <c r="E154" s="40" t="s">
        <v>94</v>
      </c>
    </row>
  </sheetData>
  <mergeCells count="38">
    <mergeCell ref="J13:O13"/>
    <mergeCell ref="B3:F3"/>
    <mergeCell ref="I2:O2"/>
    <mergeCell ref="P2:V2"/>
    <mergeCell ref="W2:AC2"/>
    <mergeCell ref="I3:M3"/>
    <mergeCell ref="P3:T3"/>
    <mergeCell ref="W3:AA3"/>
    <mergeCell ref="W81:AA81"/>
    <mergeCell ref="B94:I94"/>
    <mergeCell ref="J94:Q94"/>
    <mergeCell ref="B13:G13"/>
    <mergeCell ref="A1:AI1"/>
    <mergeCell ref="W80:AC80"/>
    <mergeCell ref="B23:G23"/>
    <mergeCell ref="B22:I22"/>
    <mergeCell ref="Q23:U23"/>
    <mergeCell ref="Q22:W22"/>
    <mergeCell ref="J23:N23"/>
    <mergeCell ref="J22:P22"/>
    <mergeCell ref="A79:AI79"/>
    <mergeCell ref="B12:I12"/>
    <mergeCell ref="J12:Q12"/>
    <mergeCell ref="B2:H2"/>
    <mergeCell ref="B95:G95"/>
    <mergeCell ref="J95:O95"/>
    <mergeCell ref="B80:H80"/>
    <mergeCell ref="I80:O80"/>
    <mergeCell ref="P80:V80"/>
    <mergeCell ref="B81:F81"/>
    <mergeCell ref="I81:M81"/>
    <mergeCell ref="P81:T81"/>
    <mergeCell ref="Q104:W104"/>
    <mergeCell ref="J104:P104"/>
    <mergeCell ref="B104:I104"/>
    <mergeCell ref="Q105:U105"/>
    <mergeCell ref="J105:N105"/>
    <mergeCell ref="B105:G10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F7129-A767-4778-892D-2898C810DD7E}">
  <dimension ref="A1:BI44"/>
  <sheetViews>
    <sheetView tabSelected="1" zoomScale="50" zoomScaleNormal="50" workbookViewId="0">
      <selection activeCell="V59" sqref="V59"/>
    </sheetView>
  </sheetViews>
  <sheetFormatPr defaultRowHeight="14.25" x14ac:dyDescent="0.2"/>
  <cols>
    <col min="1" max="1" width="9.140625" style="3"/>
    <col min="2" max="2" width="36.7109375" style="3" bestFit="1" customWidth="1"/>
    <col min="3" max="3" width="9.42578125" style="3" bestFit="1" customWidth="1"/>
    <col min="4" max="5" width="9.140625" style="3"/>
    <col min="6" max="6" width="9.28515625" style="3" bestFit="1" customWidth="1"/>
    <col min="7" max="7" width="7.42578125" style="3" bestFit="1" customWidth="1"/>
    <col min="8" max="8" width="3" style="3" bestFit="1" customWidth="1"/>
    <col min="9" max="9" width="9.140625" style="3"/>
    <col min="10" max="10" width="4.28515625" style="3" customWidth="1"/>
    <col min="11" max="11" width="9.140625" style="3"/>
    <col min="12" max="12" width="37" style="3" customWidth="1"/>
    <col min="13" max="13" width="19.28515625" style="3" customWidth="1"/>
    <col min="14" max="14" width="16.5703125" style="3" customWidth="1"/>
    <col min="15" max="15" width="18.28515625" style="3" customWidth="1"/>
    <col min="16" max="16" width="9.7109375" style="3" bestFit="1" customWidth="1"/>
    <col min="17" max="17" width="7.42578125" style="3" bestFit="1" customWidth="1"/>
    <col min="18" max="18" width="3" style="3" bestFit="1" customWidth="1"/>
    <col min="19" max="19" width="9.140625" style="3"/>
    <col min="20" max="20" width="4.28515625" style="3" customWidth="1"/>
    <col min="21" max="21" width="12.7109375" style="3" customWidth="1"/>
    <col min="22" max="22" width="36.7109375" style="3" bestFit="1" customWidth="1"/>
    <col min="23" max="25" width="6.7109375" style="3" bestFit="1" customWidth="1"/>
    <col min="26" max="26" width="9.5703125" style="3" bestFit="1" customWidth="1"/>
    <col min="27" max="27" width="6.42578125" style="3" bestFit="1" customWidth="1"/>
    <col min="28" max="28" width="3" style="3" bestFit="1" customWidth="1"/>
    <col min="29" max="29" width="9.140625" style="3"/>
    <col min="30" max="30" width="5.42578125" style="3" customWidth="1"/>
    <col min="31" max="31" width="9.140625" style="3"/>
    <col min="32" max="32" width="36.7109375" style="3" bestFit="1" customWidth="1"/>
    <col min="33" max="35" width="5.7109375" style="3" bestFit="1" customWidth="1"/>
    <col min="36" max="36" width="9.5703125" style="3" bestFit="1" customWidth="1"/>
    <col min="37" max="37" width="6.42578125" style="3" bestFit="1" customWidth="1"/>
    <col min="38" max="38" width="3" style="3" bestFit="1" customWidth="1"/>
    <col min="39" max="39" width="9.140625" style="3"/>
    <col min="40" max="40" width="2" style="166" customWidth="1"/>
    <col min="41" max="41" width="9.140625" style="3"/>
    <col min="42" max="42" width="39.140625" style="3" customWidth="1"/>
    <col min="43" max="46" width="6.7109375" style="3" bestFit="1" customWidth="1"/>
    <col min="47" max="47" width="9.5703125" style="3" bestFit="1" customWidth="1"/>
    <col min="48" max="48" width="6.42578125" style="3" bestFit="1" customWidth="1"/>
    <col min="49" max="49" width="3" style="3" bestFit="1" customWidth="1"/>
    <col min="50" max="52" width="9.140625" style="3"/>
    <col min="53" max="53" width="39.42578125" style="3" customWidth="1"/>
    <col min="54" max="57" width="6.7109375" style="3" bestFit="1" customWidth="1"/>
    <col min="58" max="58" width="9.5703125" style="3" bestFit="1" customWidth="1"/>
    <col min="59" max="59" width="6.42578125" style="3" bestFit="1" customWidth="1"/>
    <col min="60" max="60" width="3" style="3" bestFit="1" customWidth="1"/>
    <col min="61" max="16384" width="9.140625" style="3"/>
  </cols>
  <sheetData>
    <row r="1" spans="1:61" ht="21" thickBot="1" x14ac:dyDescent="0.35">
      <c r="A1" s="243" t="s">
        <v>219</v>
      </c>
      <c r="B1" s="244"/>
      <c r="C1" s="244"/>
      <c r="D1" s="244"/>
      <c r="E1" s="244"/>
      <c r="F1" s="244"/>
      <c r="G1" s="244"/>
      <c r="H1" s="244"/>
      <c r="I1" s="245"/>
      <c r="J1" s="211"/>
      <c r="K1" s="243" t="s">
        <v>220</v>
      </c>
      <c r="L1" s="244"/>
      <c r="M1" s="244"/>
      <c r="N1" s="244"/>
      <c r="O1" s="244"/>
      <c r="P1" s="244"/>
      <c r="Q1" s="244"/>
      <c r="R1" s="244"/>
      <c r="S1" s="245"/>
      <c r="T1" s="211"/>
      <c r="U1" s="243" t="s">
        <v>221</v>
      </c>
      <c r="V1" s="244"/>
      <c r="W1" s="244"/>
      <c r="X1" s="244"/>
      <c r="Y1" s="244"/>
      <c r="Z1" s="244"/>
      <c r="AA1" s="244"/>
      <c r="AB1" s="244"/>
      <c r="AC1" s="245"/>
      <c r="AD1" s="210"/>
      <c r="AE1" s="243" t="s">
        <v>222</v>
      </c>
      <c r="AF1" s="244"/>
      <c r="AG1" s="244"/>
      <c r="AH1" s="244"/>
      <c r="AI1" s="244"/>
      <c r="AJ1" s="244"/>
      <c r="AK1" s="244"/>
      <c r="AL1" s="244"/>
      <c r="AM1" s="245"/>
      <c r="AO1" s="243" t="s">
        <v>226</v>
      </c>
      <c r="AP1" s="244"/>
      <c r="AQ1" s="244"/>
      <c r="AR1" s="244"/>
      <c r="AS1" s="244"/>
      <c r="AT1" s="244"/>
      <c r="AU1" s="244"/>
      <c r="AV1" s="244"/>
      <c r="AW1" s="244"/>
      <c r="AX1" s="245"/>
      <c r="AZ1" s="243" t="s">
        <v>226</v>
      </c>
      <c r="BA1" s="244"/>
      <c r="BB1" s="244"/>
      <c r="BC1" s="244"/>
      <c r="BD1" s="244"/>
      <c r="BE1" s="244"/>
      <c r="BF1" s="244"/>
      <c r="BG1" s="244"/>
      <c r="BH1" s="244"/>
      <c r="BI1" s="245"/>
    </row>
    <row r="2" spans="1:61" s="168" customFormat="1" ht="15" x14ac:dyDescent="0.2">
      <c r="A2" s="3"/>
      <c r="B2" s="293" t="s">
        <v>223</v>
      </c>
      <c r="C2" s="294" t="s">
        <v>200</v>
      </c>
      <c r="D2" s="295"/>
      <c r="E2" s="295"/>
      <c r="F2" s="296" t="s">
        <v>201</v>
      </c>
      <c r="G2" s="289" t="s">
        <v>2</v>
      </c>
      <c r="H2" s="290" t="s">
        <v>202</v>
      </c>
      <c r="I2" s="167"/>
      <c r="J2" s="167"/>
      <c r="K2" s="3"/>
      <c r="L2" s="293" t="s">
        <v>224</v>
      </c>
      <c r="M2" s="294" t="s">
        <v>200</v>
      </c>
      <c r="N2" s="295"/>
      <c r="O2" s="295"/>
      <c r="P2" s="296" t="s">
        <v>201</v>
      </c>
      <c r="Q2" s="289" t="s">
        <v>2</v>
      </c>
      <c r="R2" s="290" t="s">
        <v>202</v>
      </c>
      <c r="S2" s="3"/>
      <c r="T2" s="167"/>
      <c r="U2" s="3"/>
      <c r="V2" s="293" t="s">
        <v>223</v>
      </c>
      <c r="W2" s="294" t="s">
        <v>200</v>
      </c>
      <c r="X2" s="295"/>
      <c r="Y2" s="297"/>
      <c r="Z2" s="296" t="s">
        <v>201</v>
      </c>
      <c r="AA2" s="289" t="s">
        <v>2</v>
      </c>
      <c r="AB2" s="290" t="s">
        <v>202</v>
      </c>
      <c r="AC2" s="3"/>
      <c r="AD2" s="3"/>
      <c r="AE2" s="3"/>
      <c r="AF2" s="293" t="s">
        <v>223</v>
      </c>
      <c r="AG2" s="294" t="s">
        <v>200</v>
      </c>
      <c r="AH2" s="295"/>
      <c r="AI2" s="297"/>
      <c r="AJ2" s="296" t="s">
        <v>201</v>
      </c>
      <c r="AK2" s="289" t="s">
        <v>2</v>
      </c>
      <c r="AL2" s="290" t="s">
        <v>202</v>
      </c>
      <c r="AM2" s="3"/>
      <c r="AN2" s="169"/>
      <c r="AO2" s="3"/>
      <c r="AP2" s="279" t="s">
        <v>239</v>
      </c>
      <c r="AQ2" s="273" t="s">
        <v>200</v>
      </c>
      <c r="AR2" s="274"/>
      <c r="AS2" s="274"/>
      <c r="AT2" s="275"/>
      <c r="AU2" s="276" t="s">
        <v>201</v>
      </c>
      <c r="AV2" s="266" t="s">
        <v>2</v>
      </c>
      <c r="AW2" s="277" t="s">
        <v>202</v>
      </c>
      <c r="AX2" s="1"/>
      <c r="AY2" s="3"/>
      <c r="AZ2" s="3"/>
      <c r="BA2" s="279" t="s">
        <v>240</v>
      </c>
      <c r="BB2" s="273" t="s">
        <v>200</v>
      </c>
      <c r="BC2" s="274"/>
      <c r="BD2" s="274"/>
      <c r="BE2" s="275"/>
      <c r="BF2" s="276" t="s">
        <v>201</v>
      </c>
      <c r="BG2" s="266" t="s">
        <v>2</v>
      </c>
      <c r="BH2" s="277" t="s">
        <v>202</v>
      </c>
      <c r="BI2" s="3"/>
    </row>
    <row r="3" spans="1:61" ht="15" customHeight="1" x14ac:dyDescent="0.2">
      <c r="B3" s="279"/>
      <c r="C3" s="270" t="s">
        <v>203</v>
      </c>
      <c r="D3" s="271"/>
      <c r="E3" s="272"/>
      <c r="F3" s="276"/>
      <c r="G3" s="266"/>
      <c r="H3" s="277"/>
      <c r="I3" s="167"/>
      <c r="J3" s="167"/>
      <c r="L3" s="279"/>
      <c r="M3" s="270" t="s">
        <v>203</v>
      </c>
      <c r="N3" s="271"/>
      <c r="O3" s="272"/>
      <c r="P3" s="276"/>
      <c r="Q3" s="266"/>
      <c r="R3" s="277"/>
      <c r="T3" s="167"/>
      <c r="V3" s="279"/>
      <c r="W3" s="270" t="s">
        <v>203</v>
      </c>
      <c r="X3" s="271"/>
      <c r="Y3" s="272"/>
      <c r="Z3" s="276"/>
      <c r="AA3" s="266"/>
      <c r="AB3" s="277"/>
      <c r="AF3" s="279"/>
      <c r="AG3" s="270" t="s">
        <v>203</v>
      </c>
      <c r="AH3" s="271"/>
      <c r="AI3" s="272"/>
      <c r="AJ3" s="276"/>
      <c r="AK3" s="266"/>
      <c r="AL3" s="277"/>
      <c r="AP3" s="279"/>
      <c r="AQ3" s="270" t="s">
        <v>203</v>
      </c>
      <c r="AR3" s="271"/>
      <c r="AS3" s="271"/>
      <c r="AT3" s="272"/>
      <c r="AU3" s="276"/>
      <c r="AV3" s="266"/>
      <c r="AW3" s="277"/>
      <c r="AX3" s="1"/>
      <c r="BA3" s="279"/>
      <c r="BB3" s="270" t="s">
        <v>203</v>
      </c>
      <c r="BC3" s="271"/>
      <c r="BD3" s="271"/>
      <c r="BE3" s="272"/>
      <c r="BF3" s="276"/>
      <c r="BG3" s="266"/>
      <c r="BH3" s="277"/>
    </row>
    <row r="4" spans="1:61" ht="16.5" customHeight="1" thickBot="1" x14ac:dyDescent="0.3">
      <c r="B4" s="159" t="s">
        <v>233</v>
      </c>
      <c r="C4" s="141" t="s">
        <v>204</v>
      </c>
      <c r="D4" s="142" t="s">
        <v>205</v>
      </c>
      <c r="E4" s="143" t="s">
        <v>206</v>
      </c>
      <c r="F4" s="202" t="s">
        <v>203</v>
      </c>
      <c r="G4" s="267"/>
      <c r="H4" s="278"/>
      <c r="I4" s="167"/>
      <c r="J4" s="167"/>
      <c r="L4" s="159" t="s">
        <v>233</v>
      </c>
      <c r="M4" s="141" t="s">
        <v>204</v>
      </c>
      <c r="N4" s="142" t="s">
        <v>205</v>
      </c>
      <c r="O4" s="143" t="s">
        <v>206</v>
      </c>
      <c r="P4" s="202" t="s">
        <v>203</v>
      </c>
      <c r="Q4" s="267"/>
      <c r="R4" s="278"/>
      <c r="T4" s="167"/>
      <c r="V4" s="159" t="s">
        <v>233</v>
      </c>
      <c r="W4" s="152" t="s">
        <v>204</v>
      </c>
      <c r="X4" s="153" t="s">
        <v>205</v>
      </c>
      <c r="Y4" s="154" t="s">
        <v>206</v>
      </c>
      <c r="Z4" s="202" t="s">
        <v>203</v>
      </c>
      <c r="AA4" s="267"/>
      <c r="AB4" s="278"/>
      <c r="AF4" s="159" t="s">
        <v>233</v>
      </c>
      <c r="AG4" s="152" t="s">
        <v>204</v>
      </c>
      <c r="AH4" s="153" t="s">
        <v>205</v>
      </c>
      <c r="AI4" s="154" t="s">
        <v>206</v>
      </c>
      <c r="AJ4" s="202" t="s">
        <v>203</v>
      </c>
      <c r="AK4" s="267"/>
      <c r="AL4" s="278"/>
      <c r="AP4" s="159" t="s">
        <v>233</v>
      </c>
      <c r="AQ4" s="152" t="s">
        <v>204</v>
      </c>
      <c r="AR4" s="153" t="s">
        <v>205</v>
      </c>
      <c r="AS4" s="153" t="s">
        <v>206</v>
      </c>
      <c r="AT4" s="154" t="s">
        <v>207</v>
      </c>
      <c r="AU4" s="202" t="s">
        <v>203</v>
      </c>
      <c r="AV4" s="267"/>
      <c r="AW4" s="278"/>
      <c r="AX4" s="1"/>
      <c r="BA4" s="159" t="s">
        <v>233</v>
      </c>
      <c r="BB4" s="152" t="s">
        <v>204</v>
      </c>
      <c r="BC4" s="153" t="s">
        <v>205</v>
      </c>
      <c r="BD4" s="153" t="s">
        <v>206</v>
      </c>
      <c r="BE4" s="154" t="s">
        <v>207</v>
      </c>
      <c r="BF4" s="202" t="s">
        <v>203</v>
      </c>
      <c r="BG4" s="267"/>
      <c r="BH4" s="278"/>
    </row>
    <row r="5" spans="1:61" ht="15.75" thickTop="1" x14ac:dyDescent="0.25">
      <c r="B5" s="160">
        <v>2</v>
      </c>
      <c r="C5" s="170">
        <f>ROUND(9.39043423973363,3)</f>
        <v>9.39</v>
      </c>
      <c r="D5" s="171">
        <v>6.740002816108138</v>
      </c>
      <c r="E5" s="172">
        <v>7.8140651801029168</v>
      </c>
      <c r="F5" s="224">
        <v>7.9815007453148938</v>
      </c>
      <c r="G5" s="225">
        <v>0.76968016825362084</v>
      </c>
      <c r="H5" s="155">
        <v>3</v>
      </c>
      <c r="I5" s="167"/>
      <c r="J5" s="167"/>
      <c r="L5" s="160">
        <v>2</v>
      </c>
      <c r="M5" s="170">
        <v>3.9760959001276772</v>
      </c>
      <c r="N5" s="171">
        <v>2.9412489439594482</v>
      </c>
      <c r="O5" s="172">
        <v>3.1884007519320474</v>
      </c>
      <c r="P5" s="224">
        <v>3.3685818653397241</v>
      </c>
      <c r="Q5" s="225">
        <v>0.31202349318295947</v>
      </c>
      <c r="R5" s="155">
        <v>3</v>
      </c>
      <c r="T5" s="167"/>
      <c r="V5" s="165">
        <v>0.5</v>
      </c>
      <c r="W5" s="184">
        <v>1.629245283018868</v>
      </c>
      <c r="X5" s="185">
        <v>1.1268867924528303</v>
      </c>
      <c r="Y5" s="186">
        <v>1.6726415094339622</v>
      </c>
      <c r="Z5" s="230">
        <v>1.4762578616352202</v>
      </c>
      <c r="AA5" s="231">
        <v>0.17513415439123792</v>
      </c>
      <c r="AB5" s="158">
        <v>3</v>
      </c>
      <c r="AF5" s="165">
        <v>0.5</v>
      </c>
      <c r="AG5" s="184">
        <v>0.42669811320754719</v>
      </c>
      <c r="AH5" s="185">
        <v>0.7027358490566038</v>
      </c>
      <c r="AI5" s="186">
        <v>0.26764150943396225</v>
      </c>
      <c r="AJ5" s="230">
        <v>0.46569182389937103</v>
      </c>
      <c r="AK5" s="231">
        <v>0.12710514439897641</v>
      </c>
      <c r="AL5" s="158">
        <v>3</v>
      </c>
      <c r="AP5" s="165">
        <v>0</v>
      </c>
      <c r="AQ5" s="184">
        <v>2.0754716981132076E-3</v>
      </c>
      <c r="AR5" s="185">
        <v>9.2452830188679246E-3</v>
      </c>
      <c r="AS5" s="219">
        <v>1.0566037735849056E-2</v>
      </c>
      <c r="AT5" s="220">
        <v>3.9622641509433967E-3</v>
      </c>
      <c r="AU5" s="230">
        <v>6.1886792452830186E-3</v>
      </c>
      <c r="AV5" s="231">
        <v>1.6058809683738269E-3</v>
      </c>
      <c r="AW5" s="158">
        <v>4</v>
      </c>
      <c r="BA5" s="165">
        <v>0</v>
      </c>
      <c r="BB5" s="184">
        <v>2.6415094339622639E-3</v>
      </c>
      <c r="BC5" s="185">
        <v>7.3584905660377354E-3</v>
      </c>
      <c r="BD5" s="219">
        <v>8.4905660377358489E-3</v>
      </c>
      <c r="BE5" s="220">
        <v>6.0377358490566043E-3</v>
      </c>
      <c r="BF5" s="230">
        <v>5.849056603773585E-3</v>
      </c>
      <c r="BG5" s="231">
        <v>1.0213108379414609E-3</v>
      </c>
      <c r="BH5" s="158">
        <v>5</v>
      </c>
    </row>
    <row r="6" spans="1:61" ht="15" x14ac:dyDescent="0.25">
      <c r="B6" s="160">
        <v>4</v>
      </c>
      <c r="C6" s="173">
        <v>6.2443010451006504</v>
      </c>
      <c r="D6" s="174">
        <v>5.2724056603773581</v>
      </c>
      <c r="E6" s="175">
        <v>4.328553913221171</v>
      </c>
      <c r="F6" s="226">
        <v>5.2817535395663944</v>
      </c>
      <c r="G6" s="227">
        <v>0.55304831177155755</v>
      </c>
      <c r="H6" s="156">
        <v>3</v>
      </c>
      <c r="I6" s="167"/>
      <c r="J6" s="167"/>
      <c r="L6" s="160">
        <v>4</v>
      </c>
      <c r="M6" s="173">
        <v>1.5892064372918979</v>
      </c>
      <c r="N6" s="174">
        <v>2.8081399551796427</v>
      </c>
      <c r="O6" s="175">
        <v>2.2465679312909992</v>
      </c>
      <c r="P6" s="226">
        <v>2.2146381079208464</v>
      </c>
      <c r="Q6" s="227">
        <v>0.35223778212683127</v>
      </c>
      <c r="R6" s="156">
        <v>3</v>
      </c>
      <c r="T6" s="167"/>
      <c r="V6" s="160">
        <v>1</v>
      </c>
      <c r="W6" s="187">
        <v>1.9466981132075472</v>
      </c>
      <c r="X6" s="188">
        <v>3.2811320754716982</v>
      </c>
      <c r="Y6" s="189">
        <v>3.516509433962264</v>
      </c>
      <c r="Z6" s="226">
        <v>2.9147798742138367</v>
      </c>
      <c r="AA6" s="227">
        <v>0.48878671122732587</v>
      </c>
      <c r="AB6" s="156">
        <v>3</v>
      </c>
      <c r="AF6" s="160">
        <v>1</v>
      </c>
      <c r="AG6" s="187">
        <v>0.48867924528301881</v>
      </c>
      <c r="AH6" s="188">
        <v>1.4111320754716981</v>
      </c>
      <c r="AI6" s="189">
        <v>1.181698113207547</v>
      </c>
      <c r="AJ6" s="226">
        <v>1.0271698113207548</v>
      </c>
      <c r="AK6" s="227">
        <v>0.27727186000012582</v>
      </c>
      <c r="AL6" s="156">
        <v>3</v>
      </c>
      <c r="AP6" s="160">
        <v>1</v>
      </c>
      <c r="AQ6" s="187">
        <v>3.3094339622641509</v>
      </c>
      <c r="AR6" s="188">
        <v>1.9726415094339622</v>
      </c>
      <c r="AS6" s="181">
        <v>2.5754716981132075</v>
      </c>
      <c r="AT6" s="189">
        <v>4.6886792452830193</v>
      </c>
      <c r="AU6" s="226">
        <v>4.341320754716981</v>
      </c>
      <c r="AV6" s="227">
        <v>1.2871988789911928</v>
      </c>
      <c r="AW6" s="156">
        <v>4</v>
      </c>
      <c r="BA6" s="160">
        <v>1</v>
      </c>
      <c r="BB6" s="187">
        <v>3.4198113207547172</v>
      </c>
      <c r="BC6" s="188">
        <v>3.1867924528301885</v>
      </c>
      <c r="BD6" s="181">
        <v>2.4198113207547172</v>
      </c>
      <c r="BE6" s="189">
        <v>1.9188679245283018</v>
      </c>
      <c r="BF6" s="226">
        <v>2.736320754716981</v>
      </c>
      <c r="BG6" s="227">
        <v>0.34622866432871857</v>
      </c>
      <c r="BH6" s="156">
        <v>4</v>
      </c>
    </row>
    <row r="7" spans="1:61" ht="15" x14ac:dyDescent="0.25">
      <c r="B7" s="160">
        <v>8</v>
      </c>
      <c r="C7" s="173">
        <v>0.65830396019075266</v>
      </c>
      <c r="D7" s="174">
        <v>0.67931171937284085</v>
      </c>
      <c r="E7" s="175">
        <v>1.388289354591659</v>
      </c>
      <c r="F7" s="226">
        <v>0.90863501138508418</v>
      </c>
      <c r="G7" s="227">
        <v>0.23990383365295986</v>
      </c>
      <c r="H7" s="156">
        <v>3</v>
      </c>
      <c r="I7" s="167"/>
      <c r="J7" s="167"/>
      <c r="L7" s="160">
        <v>8</v>
      </c>
      <c r="M7" s="173">
        <v>0.28251706142111604</v>
      </c>
      <c r="N7" s="174">
        <v>0.24713611859838269</v>
      </c>
      <c r="O7" s="175">
        <v>0.27071369975389664</v>
      </c>
      <c r="P7" s="226">
        <v>0.26678895992446511</v>
      </c>
      <c r="Q7" s="227">
        <v>1.0400408097809214E-2</v>
      </c>
      <c r="R7" s="156">
        <v>3</v>
      </c>
      <c r="T7" s="167"/>
      <c r="V7" s="160">
        <v>2</v>
      </c>
      <c r="W7" s="187">
        <v>4.9292452830188678</v>
      </c>
      <c r="X7" s="188">
        <v>4.4905660377358494</v>
      </c>
      <c r="Y7" s="189">
        <v>4.7693396226415095</v>
      </c>
      <c r="Z7" s="226">
        <v>4.7297169811320758</v>
      </c>
      <c r="AA7" s="227">
        <v>0.12817609677140598</v>
      </c>
      <c r="AB7" s="156">
        <v>3</v>
      </c>
      <c r="AF7" s="160">
        <v>2</v>
      </c>
      <c r="AG7" s="187">
        <v>1.3029245283018869</v>
      </c>
      <c r="AH7" s="188">
        <v>0.84745283018867923</v>
      </c>
      <c r="AI7" s="189">
        <v>1.1001886792452829</v>
      </c>
      <c r="AJ7" s="226">
        <v>1.0835220125786162</v>
      </c>
      <c r="AK7" s="227">
        <v>0.13174716983533993</v>
      </c>
      <c r="AL7" s="156">
        <v>3</v>
      </c>
      <c r="AP7" s="160">
        <v>2</v>
      </c>
      <c r="AQ7" s="187">
        <v>3.4801886792452832</v>
      </c>
      <c r="AR7" s="188">
        <v>2.5141509433962264</v>
      </c>
      <c r="AS7" s="181">
        <v>1.6943396226415095</v>
      </c>
      <c r="AT7" s="189">
        <v>1.9320754716981132</v>
      </c>
      <c r="AU7" s="226">
        <v>3.0962264150943399</v>
      </c>
      <c r="AV7" s="227">
        <v>0.75654819115462679</v>
      </c>
      <c r="AW7" s="156">
        <v>4</v>
      </c>
      <c r="BA7" s="160">
        <v>2</v>
      </c>
      <c r="BB7" s="187">
        <v>1.3466981132075471</v>
      </c>
      <c r="BC7" s="188">
        <v>2.6528301886792454</v>
      </c>
      <c r="BD7" s="181">
        <v>1.5451735462682723</v>
      </c>
      <c r="BE7" s="189">
        <v>2.2547169811320753</v>
      </c>
      <c r="BF7" s="226">
        <v>1.9498547073217851</v>
      </c>
      <c r="BG7" s="227">
        <v>0.30477864269521365</v>
      </c>
      <c r="BH7" s="156">
        <v>4</v>
      </c>
    </row>
    <row r="8" spans="1:61" ht="15" x14ac:dyDescent="0.25">
      <c r="B8" s="160">
        <v>12</v>
      </c>
      <c r="C8" s="173">
        <v>0.41984477452161112</v>
      </c>
      <c r="D8" s="174">
        <v>0.17493552327948964</v>
      </c>
      <c r="E8" s="175">
        <v>1.969552482800899</v>
      </c>
      <c r="F8" s="226">
        <v>0.85477759353399996</v>
      </c>
      <c r="G8" s="227">
        <v>0.56185330993092697</v>
      </c>
      <c r="H8" s="156">
        <v>3</v>
      </c>
      <c r="I8" s="167"/>
      <c r="J8" s="167"/>
      <c r="L8" s="160">
        <v>12</v>
      </c>
      <c r="M8" s="173">
        <v>0.58294447825792928</v>
      </c>
      <c r="N8" s="174">
        <v>0.85095721888174725</v>
      </c>
      <c r="O8" s="175">
        <v>0.50823327615780445</v>
      </c>
      <c r="P8" s="226">
        <v>0.64737832443249366</v>
      </c>
      <c r="Q8" s="227">
        <v>0.10404921212050998</v>
      </c>
      <c r="R8" s="156">
        <v>3</v>
      </c>
      <c r="T8" s="167"/>
      <c r="V8" s="160">
        <v>4</v>
      </c>
      <c r="W8" s="187">
        <v>1.4358490566037734</v>
      </c>
      <c r="X8" s="188">
        <v>1.5981132075471698</v>
      </c>
      <c r="Y8" s="189">
        <v>1.7995283018867925</v>
      </c>
      <c r="Z8" s="226">
        <v>1.6111635220125784</v>
      </c>
      <c r="AA8" s="227">
        <v>0.10518773913522612</v>
      </c>
      <c r="AB8" s="156">
        <v>3</v>
      </c>
      <c r="AF8" s="160">
        <v>4</v>
      </c>
      <c r="AG8" s="187">
        <v>0.98122641509433939</v>
      </c>
      <c r="AH8" s="188">
        <v>0.4637735849056604</v>
      </c>
      <c r="AI8" s="189">
        <v>0.37</v>
      </c>
      <c r="AJ8" s="226">
        <v>0.60499999999999998</v>
      </c>
      <c r="AK8" s="227">
        <v>0.19005096497831692</v>
      </c>
      <c r="AL8" s="156">
        <v>3</v>
      </c>
      <c r="AP8" s="160">
        <v>4</v>
      </c>
      <c r="AQ8" s="187">
        <v>2.0367924528301886</v>
      </c>
      <c r="AR8" s="188">
        <v>1.4528301886792452</v>
      </c>
      <c r="AS8" s="181">
        <v>1.5650943396226416</v>
      </c>
      <c r="AT8" s="189">
        <v>0.98867924528301887</v>
      </c>
      <c r="AU8" s="226">
        <v>1.6760377358490566</v>
      </c>
      <c r="AV8" s="227">
        <v>0.23466279026189796</v>
      </c>
      <c r="AW8" s="156">
        <v>4</v>
      </c>
      <c r="BA8" s="160">
        <v>4</v>
      </c>
      <c r="BB8" s="187">
        <v>1.0558387194264152</v>
      </c>
      <c r="BC8" s="188">
        <v>1.0009433962264151</v>
      </c>
      <c r="BD8" s="181">
        <v>1.3379369056603774</v>
      </c>
      <c r="BE8" s="189">
        <v>0.87358490566037739</v>
      </c>
      <c r="BF8" s="226">
        <v>0.93726415094339632</v>
      </c>
      <c r="BG8" s="227">
        <v>6.3679245283018882E-2</v>
      </c>
      <c r="BH8" s="156">
        <v>2</v>
      </c>
    </row>
    <row r="9" spans="1:61" ht="15.75" thickBot="1" x14ac:dyDescent="0.3">
      <c r="B9" s="160">
        <v>24</v>
      </c>
      <c r="C9" s="177">
        <f>ROUND(0.0979381443298969,3)</f>
        <v>9.8000000000000004E-2</v>
      </c>
      <c r="D9" s="178">
        <v>0.14082010477803603</v>
      </c>
      <c r="E9" s="179">
        <v>2.6458696686221656E-2</v>
      </c>
      <c r="F9" s="228">
        <v>8.8405648598051514E-2</v>
      </c>
      <c r="G9" s="229">
        <v>3.3355580599273377E-2</v>
      </c>
      <c r="H9" s="157">
        <v>3</v>
      </c>
      <c r="I9" s="167"/>
      <c r="J9" s="167"/>
      <c r="L9" s="160">
        <v>24</v>
      </c>
      <c r="M9" s="177">
        <v>3.2100438705995648E-3</v>
      </c>
      <c r="N9" s="178">
        <v>1.976639712488769E-3</v>
      </c>
      <c r="O9" s="179">
        <v>2.216626471839977E-3</v>
      </c>
      <c r="P9" s="228">
        <v>2.4677700183094371E-3</v>
      </c>
      <c r="Q9" s="229">
        <v>3.7754746501210217E-4</v>
      </c>
      <c r="R9" s="157">
        <v>3</v>
      </c>
      <c r="T9" s="167"/>
      <c r="V9" s="160">
        <v>7</v>
      </c>
      <c r="W9" s="187">
        <v>0.30566037735849055</v>
      </c>
      <c r="X9" s="188">
        <v>0.31415094339622635</v>
      </c>
      <c r="Y9" s="189">
        <v>0.42830188679245285</v>
      </c>
      <c r="Z9" s="226">
        <v>0.34937106918238992</v>
      </c>
      <c r="AA9" s="227">
        <v>3.954144620671271E-2</v>
      </c>
      <c r="AB9" s="156">
        <v>3</v>
      </c>
      <c r="AF9" s="160">
        <v>8</v>
      </c>
      <c r="AG9" s="187">
        <v>0.10339622641509434</v>
      </c>
      <c r="AH9" s="188">
        <v>0.24509433962264149</v>
      </c>
      <c r="AI9" s="189">
        <v>6.8962264150943392E-2</v>
      </c>
      <c r="AJ9" s="226">
        <v>0.13915094339622641</v>
      </c>
      <c r="AK9" s="227">
        <v>5.3896279532365463E-2</v>
      </c>
      <c r="AL9" s="156">
        <v>3</v>
      </c>
      <c r="AP9" s="160">
        <v>8</v>
      </c>
      <c r="AQ9" s="187">
        <v>0.24056603773584906</v>
      </c>
      <c r="AR9" s="188">
        <v>0.11981132075471698</v>
      </c>
      <c r="AS9" s="181">
        <v>0.29056603773584905</v>
      </c>
      <c r="AT9" s="189">
        <v>1.4160377358490566</v>
      </c>
      <c r="AU9" s="226">
        <v>0.50566037735849056</v>
      </c>
      <c r="AV9" s="227">
        <v>0.23411247460440235</v>
      </c>
      <c r="AW9" s="156">
        <v>4</v>
      </c>
      <c r="BA9" s="160">
        <v>8</v>
      </c>
      <c r="BB9" s="187">
        <v>0.25089503584905659</v>
      </c>
      <c r="BC9" s="188">
        <v>0.11603773584905661</v>
      </c>
      <c r="BD9" s="181">
        <v>0.37453400620754718</v>
      </c>
      <c r="BE9" s="189">
        <v>0.32169811320754715</v>
      </c>
      <c r="BF9" s="226">
        <v>0.21886792452830189</v>
      </c>
      <c r="BG9" s="227">
        <v>0.10283018867924525</v>
      </c>
      <c r="BH9" s="156">
        <v>2</v>
      </c>
    </row>
    <row r="10" spans="1:61" ht="15.75" thickBot="1" x14ac:dyDescent="0.3">
      <c r="B10" s="161" t="s">
        <v>208</v>
      </c>
      <c r="C10" s="291"/>
      <c r="D10" s="291"/>
      <c r="E10" s="291"/>
      <c r="F10" s="291"/>
      <c r="G10" s="291"/>
      <c r="H10" s="292"/>
      <c r="I10" s="167"/>
      <c r="J10" s="167"/>
      <c r="L10" s="161" t="s">
        <v>208</v>
      </c>
      <c r="M10" s="291"/>
      <c r="N10" s="291"/>
      <c r="O10" s="291"/>
      <c r="P10" s="291"/>
      <c r="Q10" s="291"/>
      <c r="R10" s="292"/>
      <c r="T10" s="167"/>
      <c r="V10" s="160">
        <v>24</v>
      </c>
      <c r="W10" s="192">
        <v>1.622641509433962E-2</v>
      </c>
      <c r="X10" s="193">
        <v>1.169811320754717E-2</v>
      </c>
      <c r="Y10" s="194">
        <v>2.8490566037735848E-2</v>
      </c>
      <c r="Z10" s="228">
        <v>1.8805031446540877E-2</v>
      </c>
      <c r="AA10" s="229">
        <v>5.0160929261862715E-3</v>
      </c>
      <c r="AB10" s="157">
        <v>3</v>
      </c>
      <c r="AF10" s="160">
        <v>16</v>
      </c>
      <c r="AG10" s="187">
        <v>9.0566037735849043E-3</v>
      </c>
      <c r="AH10" s="188">
        <v>1.169811320754717E-2</v>
      </c>
      <c r="AI10" s="189">
        <v>1.9528301886792453E-2</v>
      </c>
      <c r="AJ10" s="226">
        <v>1.3427672955974843E-2</v>
      </c>
      <c r="AK10" s="227">
        <v>3.1441823545544402E-3</v>
      </c>
      <c r="AL10" s="156">
        <v>3</v>
      </c>
      <c r="AP10" s="160">
        <v>24</v>
      </c>
      <c r="AQ10" s="192">
        <v>7.169811320754717E-3</v>
      </c>
      <c r="AR10" s="193">
        <v>9.2452830188679246E-3</v>
      </c>
      <c r="AS10" s="217">
        <v>6.6037735849056606E-3</v>
      </c>
      <c r="AT10" s="194">
        <v>3.0188679245283022E-3</v>
      </c>
      <c r="AU10" s="228">
        <v>8.3396226415094338E-3</v>
      </c>
      <c r="AV10" s="229">
        <v>2.0869323369131273E-3</v>
      </c>
      <c r="AW10" s="157">
        <v>4</v>
      </c>
      <c r="BA10" s="160">
        <v>24</v>
      </c>
      <c r="BB10" s="192">
        <v>9.1770694149056614E-3</v>
      </c>
      <c r="BC10" s="193">
        <v>0</v>
      </c>
      <c r="BD10" s="217">
        <v>3.3731958185283023E-3</v>
      </c>
      <c r="BE10" s="194">
        <v>0</v>
      </c>
      <c r="BF10" s="228">
        <v>0</v>
      </c>
      <c r="BG10" s="229">
        <v>0</v>
      </c>
      <c r="BH10" s="157">
        <v>2</v>
      </c>
    </row>
    <row r="11" spans="1:61" ht="15.75" thickBot="1" x14ac:dyDescent="0.3">
      <c r="B11" s="162" t="s">
        <v>227</v>
      </c>
      <c r="C11" s="144">
        <v>9.3904342397336293</v>
      </c>
      <c r="D11" s="145">
        <v>6.7400028161081398</v>
      </c>
      <c r="E11" s="146">
        <v>7.8140651801029204</v>
      </c>
      <c r="F11" s="230">
        <v>7.9815007453148965</v>
      </c>
      <c r="G11" s="231">
        <v>0.76968016825361474</v>
      </c>
      <c r="H11" s="158">
        <v>3</v>
      </c>
      <c r="I11" s="151"/>
      <c r="J11" s="151"/>
      <c r="L11" s="162" t="s">
        <v>227</v>
      </c>
      <c r="M11" s="144">
        <v>3.9760959001276799</v>
      </c>
      <c r="N11" s="145">
        <v>2.94124894395945</v>
      </c>
      <c r="O11" s="146">
        <v>3.1884007519320501</v>
      </c>
      <c r="P11" s="230">
        <v>3.3685818653397264</v>
      </c>
      <c r="Q11" s="231">
        <v>0.31202349318295752</v>
      </c>
      <c r="R11" s="158">
        <v>3</v>
      </c>
      <c r="T11" s="151"/>
      <c r="V11" s="161" t="s">
        <v>208</v>
      </c>
      <c r="W11" s="291"/>
      <c r="X11" s="291"/>
      <c r="Y11" s="291"/>
      <c r="Z11" s="291"/>
      <c r="AA11" s="291"/>
      <c r="AB11" s="292"/>
      <c r="AF11" s="160">
        <v>24</v>
      </c>
      <c r="AG11" s="212">
        <v>1.9811320754716979E-3</v>
      </c>
      <c r="AH11" s="213">
        <v>2.9245283018867925E-3</v>
      </c>
      <c r="AI11" s="214">
        <v>3.9622641509433959E-3</v>
      </c>
      <c r="AJ11" s="236">
        <v>2.9559748427672962E-3</v>
      </c>
      <c r="AK11" s="235">
        <v>5.7211966662453493E-4</v>
      </c>
      <c r="AL11" s="200">
        <v>3</v>
      </c>
      <c r="AP11" s="161" t="s">
        <v>208</v>
      </c>
      <c r="AQ11" s="268"/>
      <c r="AR11" s="268"/>
      <c r="AS11" s="268"/>
      <c r="AT11" s="268"/>
      <c r="AU11" s="268"/>
      <c r="AV11" s="268"/>
      <c r="AW11" s="269"/>
      <c r="BA11" s="161" t="s">
        <v>208</v>
      </c>
      <c r="BB11" s="268"/>
      <c r="BC11" s="268"/>
      <c r="BD11" s="268"/>
      <c r="BE11" s="268"/>
      <c r="BF11" s="268"/>
      <c r="BG11" s="268"/>
      <c r="BH11" s="269"/>
    </row>
    <row r="12" spans="1:61" ht="15.75" thickBot="1" x14ac:dyDescent="0.25">
      <c r="B12" s="163" t="s">
        <v>234</v>
      </c>
      <c r="C12" s="147">
        <v>44.093374517684488</v>
      </c>
      <c r="D12" s="139">
        <v>34.258874305743859</v>
      </c>
      <c r="E12" s="140">
        <v>50.08212156076052</v>
      </c>
      <c r="F12" s="226">
        <v>42.811456794729622</v>
      </c>
      <c r="G12" s="227">
        <v>4.6125290680084001</v>
      </c>
      <c r="H12" s="156">
        <v>3</v>
      </c>
      <c r="I12" s="180"/>
      <c r="J12" s="180"/>
      <c r="L12" s="163" t="s">
        <v>234</v>
      </c>
      <c r="M12" s="147">
        <v>18.532695447102551</v>
      </c>
      <c r="N12" s="139">
        <v>22.114979817180259</v>
      </c>
      <c r="O12" s="140">
        <v>18.278526064846162</v>
      </c>
      <c r="P12" s="226">
        <v>19.642067109709657</v>
      </c>
      <c r="Q12" s="227">
        <v>1.2386314306249913</v>
      </c>
      <c r="R12" s="156">
        <v>3</v>
      </c>
      <c r="T12" s="180"/>
      <c r="V12" s="162" t="s">
        <v>227</v>
      </c>
      <c r="W12" s="144">
        <v>4.9292452830188704</v>
      </c>
      <c r="X12" s="145">
        <v>4.4905660377358503</v>
      </c>
      <c r="Y12" s="146">
        <v>4.7693396226415103</v>
      </c>
      <c r="Z12" s="230">
        <v>4.7297169811320776</v>
      </c>
      <c r="AA12" s="231">
        <v>0.12817609677140646</v>
      </c>
      <c r="AB12" s="158">
        <v>3</v>
      </c>
      <c r="AF12" s="161" t="s">
        <v>208</v>
      </c>
      <c r="AG12" s="291"/>
      <c r="AH12" s="291"/>
      <c r="AI12" s="291"/>
      <c r="AJ12" s="291"/>
      <c r="AK12" s="291"/>
      <c r="AL12" s="292"/>
      <c r="AP12" s="162" t="s">
        <v>227</v>
      </c>
      <c r="AQ12" s="144">
        <v>3.4801886792452801</v>
      </c>
      <c r="AR12" s="145">
        <v>2.5141509433962299</v>
      </c>
      <c r="AS12" s="146">
        <v>2.5754716981132102</v>
      </c>
      <c r="AT12" s="146">
        <v>4.6886792452830202</v>
      </c>
      <c r="AU12" s="230">
        <v>2.8566037735849066</v>
      </c>
      <c r="AV12" s="231">
        <v>0.27045501458900584</v>
      </c>
      <c r="AW12" s="158">
        <v>4</v>
      </c>
      <c r="BA12" s="162" t="s">
        <v>227</v>
      </c>
      <c r="BB12" s="144">
        <v>3.4198113207547172</v>
      </c>
      <c r="BC12" s="145">
        <v>3.1867924528301885</v>
      </c>
      <c r="BD12" s="146">
        <v>2.4198113207547172</v>
      </c>
      <c r="BE12" s="146">
        <v>2.2547169811320753</v>
      </c>
      <c r="BF12" s="230">
        <v>3.0088050314465407</v>
      </c>
      <c r="BG12" s="231">
        <v>0.26161022611324936</v>
      </c>
      <c r="BH12" s="158">
        <v>4</v>
      </c>
    </row>
    <row r="13" spans="1:61" ht="15.75" thickBot="1" x14ac:dyDescent="0.25">
      <c r="B13" s="164" t="s">
        <v>228</v>
      </c>
      <c r="C13" s="148">
        <v>5.7958472706818958</v>
      </c>
      <c r="D13" s="149">
        <v>4.4013763751459036</v>
      </c>
      <c r="E13" s="150">
        <v>2.7422185585440908</v>
      </c>
      <c r="F13" s="228">
        <v>4.3131474014572966</v>
      </c>
      <c r="G13" s="229">
        <v>0.88260983107801927</v>
      </c>
      <c r="H13" s="157">
        <v>3</v>
      </c>
      <c r="I13" s="180"/>
      <c r="J13" s="180"/>
      <c r="L13" s="164" t="s">
        <v>228</v>
      </c>
      <c r="M13" s="148">
        <v>2.2986055414250601</v>
      </c>
      <c r="N13" s="149">
        <v>2.0063910347556702</v>
      </c>
      <c r="O13" s="150">
        <v>2.081587758386739</v>
      </c>
      <c r="P13" s="228">
        <v>2.1288614448558234</v>
      </c>
      <c r="Q13" s="229">
        <v>8.7604091516495744E-2</v>
      </c>
      <c r="R13" s="157">
        <v>3</v>
      </c>
      <c r="T13" s="180"/>
      <c r="V13" s="163" t="s">
        <v>234</v>
      </c>
      <c r="W13" s="147">
        <v>16.452665094339601</v>
      </c>
      <c r="X13" s="139">
        <v>16.9963679245283</v>
      </c>
      <c r="Y13" s="140">
        <v>19.651721698113199</v>
      </c>
      <c r="Z13" s="226">
        <v>17.700251572327034</v>
      </c>
      <c r="AA13" s="227">
        <v>0.98827795192204682</v>
      </c>
      <c r="AB13" s="156">
        <v>3</v>
      </c>
      <c r="AF13" s="162" t="s">
        <v>227</v>
      </c>
      <c r="AG13" s="144">
        <v>1.3029245283018869</v>
      </c>
      <c r="AH13" s="145">
        <v>1.4111320754716981</v>
      </c>
      <c r="AI13" s="146">
        <v>1.181698113207547</v>
      </c>
      <c r="AJ13" s="230">
        <v>1.2985849056603775</v>
      </c>
      <c r="AK13" s="231">
        <v>6.6267412814947482E-2</v>
      </c>
      <c r="AL13" s="158">
        <v>3</v>
      </c>
      <c r="AP13" s="163" t="s">
        <v>234</v>
      </c>
      <c r="AQ13" s="147">
        <v>17.10415094339622</v>
      </c>
      <c r="AR13" s="139">
        <v>11.3790566037736</v>
      </c>
      <c r="AS13" s="140">
        <v>12.77603773584905</v>
      </c>
      <c r="AT13" s="140">
        <v>24.739339622641541</v>
      </c>
      <c r="AU13" s="226">
        <v>13.753081761006291</v>
      </c>
      <c r="AV13" s="227">
        <v>1.4924926775127214</v>
      </c>
      <c r="AW13" s="156">
        <v>4</v>
      </c>
      <c r="BA13" s="215" t="s">
        <v>234</v>
      </c>
      <c r="BB13" s="147">
        <v>14.46042199039622</v>
      </c>
      <c r="BC13" s="139">
        <v>15.9558886037736</v>
      </c>
      <c r="BD13" s="140">
        <v>12.621248395849049</v>
      </c>
      <c r="BE13" s="140">
        <v>12.196060690641541</v>
      </c>
      <c r="BF13" s="226">
        <v>14.345852996672958</v>
      </c>
      <c r="BG13" s="227">
        <v>0.83513484986241049</v>
      </c>
      <c r="BH13" s="156">
        <v>4</v>
      </c>
    </row>
    <row r="14" spans="1:61" ht="15.75" thickBot="1" x14ac:dyDescent="0.25">
      <c r="I14" s="180"/>
      <c r="J14" s="180"/>
      <c r="M14" s="183"/>
      <c r="N14" s="183"/>
      <c r="O14" s="183"/>
      <c r="P14" s="183"/>
      <c r="Q14" s="183"/>
      <c r="T14" s="180"/>
      <c r="V14" s="164" t="s">
        <v>228</v>
      </c>
      <c r="W14" s="148">
        <v>3.3549989612704998</v>
      </c>
      <c r="X14" s="149">
        <v>3.0397997210809198</v>
      </c>
      <c r="Y14" s="150">
        <v>3.6296736186559002</v>
      </c>
      <c r="Z14" s="228">
        <v>3.3414907670024401</v>
      </c>
      <c r="AA14" s="229">
        <v>0.17041582207878309</v>
      </c>
      <c r="AB14" s="157">
        <v>3</v>
      </c>
      <c r="AF14" s="215" t="s">
        <v>234</v>
      </c>
      <c r="AG14" s="147">
        <v>5.3832488999999999</v>
      </c>
      <c r="AH14" s="139">
        <v>4.8134562570000003</v>
      </c>
      <c r="AI14" s="140">
        <v>5.9934572570000002</v>
      </c>
      <c r="AJ14" s="226">
        <v>5.3967208046666668</v>
      </c>
      <c r="AK14" s="227">
        <v>0.34070354129935349</v>
      </c>
      <c r="AL14" s="156">
        <v>3</v>
      </c>
      <c r="AP14" s="164" t="s">
        <v>228</v>
      </c>
      <c r="AQ14" s="148">
        <v>2.6206615475608821</v>
      </c>
      <c r="AR14" s="149">
        <v>3.0621559626682719</v>
      </c>
      <c r="AS14" s="150">
        <v>2.6791788046302112</v>
      </c>
      <c r="AT14" s="150">
        <v>2.314611496480425</v>
      </c>
      <c r="AU14" s="228">
        <v>2.7873321049531214</v>
      </c>
      <c r="AV14" s="229">
        <v>0.11989806287093147</v>
      </c>
      <c r="AW14" s="157">
        <v>4</v>
      </c>
      <c r="BA14" s="164" t="s">
        <v>228</v>
      </c>
      <c r="BB14" s="148">
        <v>1.7324784900000001</v>
      </c>
      <c r="BC14" s="149">
        <v>2.8344426528301887</v>
      </c>
      <c r="BD14" s="150">
        <v>1.8983222707547172</v>
      </c>
      <c r="BE14" s="150">
        <v>2.4795009311320753</v>
      </c>
      <c r="BF14" s="228">
        <v>2.1550811378616355</v>
      </c>
      <c r="BG14" s="229">
        <v>0.29707957306041349</v>
      </c>
      <c r="BH14" s="157">
        <v>4</v>
      </c>
    </row>
    <row r="15" spans="1:61" ht="15.75" thickBot="1" x14ac:dyDescent="0.3">
      <c r="B15" s="293" t="s">
        <v>225</v>
      </c>
      <c r="C15" s="294" t="s">
        <v>200</v>
      </c>
      <c r="D15" s="295"/>
      <c r="E15" s="297"/>
      <c r="F15" s="296" t="s">
        <v>201</v>
      </c>
      <c r="G15" s="289" t="s">
        <v>2</v>
      </c>
      <c r="H15" s="290" t="s">
        <v>202</v>
      </c>
      <c r="I15" s="1"/>
      <c r="J15" s="1"/>
      <c r="K15" s="6"/>
      <c r="L15" s="307"/>
      <c r="M15" s="308"/>
      <c r="N15" s="308"/>
      <c r="O15" s="308"/>
      <c r="P15" s="308"/>
      <c r="Q15" s="183"/>
      <c r="T15" s="1"/>
      <c r="V15" s="1"/>
      <c r="W15" s="138"/>
      <c r="X15" s="138"/>
      <c r="Y15" s="138"/>
      <c r="Z15" s="138"/>
      <c r="AA15" s="138"/>
      <c r="AB15" s="134"/>
      <c r="AF15" s="164" t="s">
        <v>228</v>
      </c>
      <c r="AG15" s="148">
        <v>3.4956</v>
      </c>
      <c r="AH15" s="149">
        <v>1.5743243570000001</v>
      </c>
      <c r="AI15" s="150">
        <v>2.8645274999999999</v>
      </c>
      <c r="AJ15" s="228">
        <v>2.6448172856666665</v>
      </c>
      <c r="AK15" s="229">
        <v>0.56539940390490573</v>
      </c>
      <c r="AL15" s="157">
        <v>3</v>
      </c>
      <c r="AQ15" s="183"/>
      <c r="AR15" s="183"/>
      <c r="AS15" s="183"/>
      <c r="AT15" s="183"/>
      <c r="AU15" s="183"/>
      <c r="BB15" s="183"/>
      <c r="BC15" s="183"/>
      <c r="BD15" s="183"/>
      <c r="BE15" s="183"/>
      <c r="BF15" s="183"/>
      <c r="BG15" s="183"/>
    </row>
    <row r="16" spans="1:61" ht="15.75" thickBot="1" x14ac:dyDescent="0.3">
      <c r="B16" s="279"/>
      <c r="C16" s="270" t="s">
        <v>203</v>
      </c>
      <c r="D16" s="271"/>
      <c r="E16" s="272"/>
      <c r="F16" s="276"/>
      <c r="G16" s="266"/>
      <c r="H16" s="277"/>
      <c r="I16" s="167"/>
      <c r="J16" s="167"/>
      <c r="L16" s="309"/>
      <c r="M16" s="309"/>
      <c r="N16" s="309"/>
      <c r="O16" s="309"/>
      <c r="P16" s="300"/>
      <c r="Q16" s="300"/>
      <c r="R16" s="300"/>
      <c r="T16" s="167"/>
      <c r="V16" s="293" t="s">
        <v>224</v>
      </c>
      <c r="W16" s="294" t="s">
        <v>200</v>
      </c>
      <c r="X16" s="295"/>
      <c r="Y16" s="297"/>
      <c r="Z16" s="296" t="s">
        <v>201</v>
      </c>
      <c r="AA16" s="289" t="s">
        <v>2</v>
      </c>
      <c r="AB16" s="290" t="s">
        <v>202</v>
      </c>
      <c r="AG16" s="183"/>
      <c r="AH16" s="183"/>
      <c r="AI16" s="183"/>
      <c r="AJ16" s="183"/>
      <c r="AK16" s="183"/>
      <c r="AO16" s="6"/>
      <c r="AP16" s="6"/>
      <c r="AQ16" s="183"/>
      <c r="AR16" s="183"/>
      <c r="AS16" s="183"/>
      <c r="AT16" s="183"/>
      <c r="AU16" s="183"/>
      <c r="AZ16" s="6"/>
      <c r="BA16" s="6"/>
      <c r="BB16" s="183"/>
      <c r="BC16" s="183"/>
      <c r="BD16" s="183"/>
      <c r="BE16" s="183"/>
      <c r="BF16" s="183"/>
      <c r="BG16" s="183"/>
    </row>
    <row r="17" spans="1:60" ht="16.5" customHeight="1" thickBot="1" x14ac:dyDescent="0.25">
      <c r="B17" s="159" t="s">
        <v>233</v>
      </c>
      <c r="C17" s="152" t="s">
        <v>204</v>
      </c>
      <c r="D17" s="153" t="s">
        <v>205</v>
      </c>
      <c r="E17" s="154" t="s">
        <v>206</v>
      </c>
      <c r="F17" s="202" t="s">
        <v>203</v>
      </c>
      <c r="G17" s="267"/>
      <c r="H17" s="278"/>
      <c r="I17" s="167"/>
      <c r="J17" s="167"/>
      <c r="L17" s="301"/>
      <c r="M17" s="306"/>
      <c r="N17" s="306"/>
      <c r="O17" s="306"/>
      <c r="P17" s="302"/>
      <c r="Q17" s="302"/>
      <c r="R17" s="303"/>
      <c r="T17" s="167"/>
      <c r="V17" s="279"/>
      <c r="W17" s="270" t="s">
        <v>203</v>
      </c>
      <c r="X17" s="271"/>
      <c r="Y17" s="272"/>
      <c r="Z17" s="276"/>
      <c r="AA17" s="266"/>
      <c r="AB17" s="277"/>
      <c r="AF17" s="293" t="s">
        <v>224</v>
      </c>
      <c r="AG17" s="294" t="s">
        <v>200</v>
      </c>
      <c r="AH17" s="295"/>
      <c r="AI17" s="297"/>
      <c r="AJ17" s="296" t="s">
        <v>201</v>
      </c>
      <c r="AK17" s="289" t="s">
        <v>2</v>
      </c>
      <c r="AL17" s="290" t="s">
        <v>202</v>
      </c>
    </row>
    <row r="18" spans="1:60" ht="16.5" customHeight="1" thickTop="1" thickBot="1" x14ac:dyDescent="0.3">
      <c r="B18" s="165">
        <v>0.5</v>
      </c>
      <c r="C18" s="184">
        <v>3.2108490566037737</v>
      </c>
      <c r="D18" s="185">
        <v>3.5816037735849058</v>
      </c>
      <c r="E18" s="186">
        <v>6.1165094339622641</v>
      </c>
      <c r="F18" s="230">
        <v>4.3029874213836479</v>
      </c>
      <c r="G18" s="231">
        <v>0.91305555373542946</v>
      </c>
      <c r="H18" s="158">
        <v>3</v>
      </c>
      <c r="I18" s="167"/>
      <c r="J18" s="167"/>
      <c r="L18" s="301"/>
      <c r="M18" s="306"/>
      <c r="N18" s="306"/>
      <c r="O18" s="306"/>
      <c r="P18" s="302"/>
      <c r="Q18" s="302"/>
      <c r="R18" s="303"/>
      <c r="T18" s="167"/>
      <c r="V18" s="159" t="s">
        <v>233</v>
      </c>
      <c r="W18" s="152" t="s">
        <v>204</v>
      </c>
      <c r="X18" s="153" t="s">
        <v>205</v>
      </c>
      <c r="Y18" s="154" t="s">
        <v>206</v>
      </c>
      <c r="Z18" s="202" t="s">
        <v>203</v>
      </c>
      <c r="AA18" s="267"/>
      <c r="AB18" s="278"/>
      <c r="AF18" s="279"/>
      <c r="AG18" s="270" t="s">
        <v>203</v>
      </c>
      <c r="AH18" s="271"/>
      <c r="AI18" s="272"/>
      <c r="AJ18" s="276"/>
      <c r="AK18" s="266"/>
      <c r="AL18" s="277"/>
    </row>
    <row r="19" spans="1:60" ht="16.5" customHeight="1" thickTop="1" thickBot="1" x14ac:dyDescent="0.3">
      <c r="B19" s="160">
        <v>1</v>
      </c>
      <c r="C19" s="187">
        <v>6.082075471698114</v>
      </c>
      <c r="D19" s="188">
        <v>7.1495283018867921</v>
      </c>
      <c r="E19" s="189">
        <v>7.3400943396226417</v>
      </c>
      <c r="F19" s="226">
        <v>6.8572327044025156</v>
      </c>
      <c r="G19" s="227">
        <v>0.39146324018356438</v>
      </c>
      <c r="H19" s="156">
        <v>3</v>
      </c>
      <c r="I19" s="190"/>
      <c r="J19" s="190"/>
      <c r="L19" s="304"/>
      <c r="M19" s="306"/>
      <c r="N19" s="306"/>
      <c r="O19" s="306"/>
      <c r="P19" s="302"/>
      <c r="Q19" s="302"/>
      <c r="R19" s="303"/>
      <c r="T19" s="190"/>
      <c r="V19" s="165">
        <v>0.5</v>
      </c>
      <c r="W19" s="184">
        <v>0.80424528301886788</v>
      </c>
      <c r="X19" s="185">
        <v>0.75896226415094337</v>
      </c>
      <c r="Y19" s="186">
        <v>0.57075471698113212</v>
      </c>
      <c r="Z19" s="230">
        <v>0.71132075471698109</v>
      </c>
      <c r="AA19" s="231">
        <v>7.1488335116099797E-2</v>
      </c>
      <c r="AB19" s="158">
        <v>3</v>
      </c>
      <c r="AF19" s="159" t="s">
        <v>233</v>
      </c>
      <c r="AG19" s="152" t="s">
        <v>204</v>
      </c>
      <c r="AH19" s="153" t="s">
        <v>205</v>
      </c>
      <c r="AI19" s="154" t="s">
        <v>206</v>
      </c>
      <c r="AJ19" s="202" t="s">
        <v>203</v>
      </c>
      <c r="AK19" s="267"/>
      <c r="AL19" s="278"/>
    </row>
    <row r="20" spans="1:60" ht="15.75" thickTop="1" x14ac:dyDescent="0.25">
      <c r="B20" s="160">
        <v>2</v>
      </c>
      <c r="C20" s="187">
        <v>10.555188679245282</v>
      </c>
      <c r="D20" s="188">
        <v>8.4216981132075475</v>
      </c>
      <c r="E20" s="189">
        <v>9.2424528301886788</v>
      </c>
      <c r="F20" s="226">
        <v>9.4064465408805038</v>
      </c>
      <c r="G20" s="227">
        <v>0.6213200870466199</v>
      </c>
      <c r="H20" s="156">
        <v>3</v>
      </c>
      <c r="I20" s="190"/>
      <c r="J20" s="190"/>
      <c r="L20" s="305"/>
      <c r="M20" s="306"/>
      <c r="N20" s="306"/>
      <c r="O20" s="306"/>
      <c r="P20" s="302"/>
      <c r="Q20" s="302"/>
      <c r="R20" s="303"/>
      <c r="T20" s="190"/>
      <c r="V20" s="160">
        <v>1</v>
      </c>
      <c r="W20" s="187">
        <v>1.8311320754716982</v>
      </c>
      <c r="X20" s="188">
        <v>2.2849056603773583</v>
      </c>
      <c r="Y20" s="189">
        <v>2.5386792452830194</v>
      </c>
      <c r="Z20" s="226">
        <v>2.2182389937106919</v>
      </c>
      <c r="AA20" s="227">
        <v>0.20695336246792059</v>
      </c>
      <c r="AB20" s="156">
        <v>3</v>
      </c>
      <c r="AF20" s="165">
        <v>0.5</v>
      </c>
      <c r="AG20" s="184">
        <v>0.43702830188679248</v>
      </c>
      <c r="AH20" s="185">
        <v>0.50353773584905659</v>
      </c>
      <c r="AI20" s="186">
        <v>0.60056603773584905</v>
      </c>
      <c r="AJ20" s="230">
        <v>0.51371069182389939</v>
      </c>
      <c r="AK20" s="231">
        <v>4.7482503923756234E-2</v>
      </c>
      <c r="AL20" s="158">
        <v>3</v>
      </c>
    </row>
    <row r="21" spans="1:60" ht="15" x14ac:dyDescent="0.25">
      <c r="B21" s="160">
        <v>4</v>
      </c>
      <c r="C21" s="187">
        <v>6.3254716981132075</v>
      </c>
      <c r="D21" s="188">
        <v>8.0433962264150942</v>
      </c>
      <c r="E21" s="189">
        <v>5.5117924528301883</v>
      </c>
      <c r="F21" s="226">
        <v>6.6268867924528303</v>
      </c>
      <c r="G21" s="227">
        <v>0.74618869618194572</v>
      </c>
      <c r="H21" s="156">
        <v>3</v>
      </c>
      <c r="I21" s="190"/>
      <c r="J21" s="190"/>
      <c r="L21" s="307"/>
      <c r="M21" s="307"/>
      <c r="N21" s="307"/>
      <c r="O21" s="307"/>
      <c r="P21" s="310"/>
      <c r="T21" s="190"/>
      <c r="V21" s="160">
        <v>2</v>
      </c>
      <c r="W21" s="187">
        <v>3.3094339622641509</v>
      </c>
      <c r="X21" s="188">
        <v>2.9981132075471697</v>
      </c>
      <c r="Y21" s="189">
        <v>3.4061320754716982</v>
      </c>
      <c r="Z21" s="226">
        <v>3.2378930817610061</v>
      </c>
      <c r="AA21" s="227">
        <v>0.12309674018561902</v>
      </c>
      <c r="AB21" s="156">
        <v>3</v>
      </c>
      <c r="AF21" s="160">
        <v>1</v>
      </c>
      <c r="AG21" s="187">
        <v>0.72084905660377363</v>
      </c>
      <c r="AH21" s="188">
        <v>0.72844339622641507</v>
      </c>
      <c r="AI21" s="189">
        <v>0.99476415094339621</v>
      </c>
      <c r="AJ21" s="226">
        <v>0.81468553459119497</v>
      </c>
      <c r="AK21" s="227">
        <v>9.0065993488235102E-2</v>
      </c>
      <c r="AL21" s="156">
        <v>3</v>
      </c>
    </row>
    <row r="22" spans="1:60" ht="15" x14ac:dyDescent="0.25">
      <c r="B22" s="160">
        <v>7</v>
      </c>
      <c r="C22" s="187">
        <v>4.0396226415094336</v>
      </c>
      <c r="D22" s="188">
        <v>5.8537735849056602</v>
      </c>
      <c r="E22" s="189">
        <v>4.1009433962264152</v>
      </c>
      <c r="F22" s="226">
        <v>4.6647798742138358</v>
      </c>
      <c r="G22" s="227">
        <v>0.59476034159099234</v>
      </c>
      <c r="H22" s="156">
        <v>3</v>
      </c>
      <c r="I22" s="190"/>
      <c r="J22" s="190"/>
      <c r="L22" s="307"/>
      <c r="M22" s="307"/>
      <c r="N22" s="307"/>
      <c r="O22" s="307"/>
      <c r="P22" s="307"/>
      <c r="T22" s="190"/>
      <c r="V22" s="160">
        <v>4</v>
      </c>
      <c r="W22" s="187">
        <v>0.67688679245283023</v>
      </c>
      <c r="X22" s="188">
        <v>0.92028301886792452</v>
      </c>
      <c r="Y22" s="189">
        <v>0.6400943396226414</v>
      </c>
      <c r="Z22" s="226">
        <v>0.74575471698113205</v>
      </c>
      <c r="AA22" s="227">
        <v>8.7908128683550343E-2</v>
      </c>
      <c r="AB22" s="156">
        <v>3</v>
      </c>
      <c r="AF22" s="160">
        <v>2</v>
      </c>
      <c r="AG22" s="187">
        <v>0.97231132075471716</v>
      </c>
      <c r="AH22" s="188">
        <v>0.92419811320754719</v>
      </c>
      <c r="AI22" s="189">
        <v>0.76886792452830188</v>
      </c>
      <c r="AJ22" s="226">
        <v>0.88845911949685552</v>
      </c>
      <c r="AK22" s="227">
        <v>6.1387459687420952E-2</v>
      </c>
      <c r="AL22" s="156">
        <v>3</v>
      </c>
      <c r="BG22" s="191"/>
      <c r="BH22" s="191"/>
    </row>
    <row r="23" spans="1:60" ht="15.75" customHeight="1" thickBot="1" x14ac:dyDescent="0.3">
      <c r="B23" s="160">
        <v>24</v>
      </c>
      <c r="C23" s="192">
        <v>3.8490566037735846E-2</v>
      </c>
      <c r="D23" s="193">
        <v>2.2452830188679246E-2</v>
      </c>
      <c r="E23" s="194">
        <v>2.358490566037736E-2</v>
      </c>
      <c r="F23" s="228">
        <v>2.8176100628930816E-2</v>
      </c>
      <c r="G23" s="229">
        <v>5.1675766796594946E-3</v>
      </c>
      <c r="H23" s="157">
        <v>3</v>
      </c>
      <c r="I23" s="190"/>
      <c r="J23" s="190"/>
      <c r="L23" s="307"/>
      <c r="M23" s="307"/>
      <c r="N23" s="307"/>
      <c r="O23" s="307"/>
      <c r="P23" s="307"/>
      <c r="T23" s="190"/>
      <c r="V23" s="160">
        <v>7</v>
      </c>
      <c r="W23" s="187">
        <v>0.27169811320754716</v>
      </c>
      <c r="X23" s="188">
        <v>0.11933962264150944</v>
      </c>
      <c r="Y23" s="189">
        <v>0.10566037735849057</v>
      </c>
      <c r="Z23" s="226">
        <v>0.16556603773584908</v>
      </c>
      <c r="AA23" s="227">
        <v>5.3212760126451847E-2</v>
      </c>
      <c r="AB23" s="156">
        <v>3</v>
      </c>
      <c r="AF23" s="160">
        <v>4</v>
      </c>
      <c r="AG23" s="187">
        <v>0.64410377358490567</v>
      </c>
      <c r="AH23" s="188">
        <v>0.59424528301886792</v>
      </c>
      <c r="AI23" s="189">
        <v>0.57353773584905665</v>
      </c>
      <c r="AJ23" s="226">
        <v>0.60396226415094345</v>
      </c>
      <c r="AK23" s="227">
        <v>2.0942032790340983E-2</v>
      </c>
      <c r="AL23" s="156">
        <v>3</v>
      </c>
      <c r="BB23" s="195"/>
      <c r="BC23" s="196"/>
      <c r="BD23" s="197"/>
      <c r="BE23" s="196"/>
    </row>
    <row r="24" spans="1:60" ht="15.75" thickBot="1" x14ac:dyDescent="0.3">
      <c r="B24" s="161" t="s">
        <v>208</v>
      </c>
      <c r="C24" s="291"/>
      <c r="D24" s="291"/>
      <c r="E24" s="291"/>
      <c r="F24" s="291"/>
      <c r="G24" s="291"/>
      <c r="H24" s="292"/>
      <c r="I24" s="190"/>
      <c r="J24" s="190"/>
      <c r="L24" s="307"/>
      <c r="M24" s="307"/>
      <c r="N24" s="307"/>
      <c r="O24" s="307"/>
      <c r="P24" s="307"/>
      <c r="T24" s="190"/>
      <c r="V24" s="160">
        <v>24</v>
      </c>
      <c r="W24" s="192">
        <v>2.7547169811320753E-2</v>
      </c>
      <c r="X24" s="193">
        <v>1.1132075471698115E-2</v>
      </c>
      <c r="Y24" s="194">
        <v>1.150943396226415E-2</v>
      </c>
      <c r="Z24" s="228">
        <v>1.6729559748427672E-2</v>
      </c>
      <c r="AA24" s="229">
        <v>5.409901892585633E-3</v>
      </c>
      <c r="AB24" s="157">
        <v>3</v>
      </c>
      <c r="AF24" s="160">
        <v>8</v>
      </c>
      <c r="AG24" s="187">
        <v>0.26240566037735846</v>
      </c>
      <c r="AH24" s="188">
        <v>0.15754716981132075</v>
      </c>
      <c r="AI24" s="189">
        <v>0.26957547169811324</v>
      </c>
      <c r="AJ24" s="226">
        <v>0.22984276729559747</v>
      </c>
      <c r="AK24" s="227">
        <v>3.6207004894542247E-2</v>
      </c>
      <c r="AL24" s="156">
        <v>3</v>
      </c>
      <c r="BB24" s="133"/>
      <c r="BC24" s="133"/>
    </row>
    <row r="25" spans="1:60" ht="15.75" thickBot="1" x14ac:dyDescent="0.3">
      <c r="B25" s="162" t="s">
        <v>227</v>
      </c>
      <c r="C25" s="144">
        <v>10.555188679245299</v>
      </c>
      <c r="D25" s="145">
        <v>8.4216981132075492</v>
      </c>
      <c r="E25" s="146">
        <v>9.2424528301886806</v>
      </c>
      <c r="F25" s="230">
        <v>9.4064465408805091</v>
      </c>
      <c r="G25" s="231">
        <v>0.62132008704662489</v>
      </c>
      <c r="H25" s="158">
        <v>3</v>
      </c>
      <c r="I25" s="151"/>
      <c r="J25" s="151"/>
      <c r="T25" s="151"/>
      <c r="V25" s="161" t="s">
        <v>208</v>
      </c>
      <c r="W25" s="291"/>
      <c r="X25" s="291" t="s">
        <v>205</v>
      </c>
      <c r="Y25" s="291" t="s">
        <v>206</v>
      </c>
      <c r="Z25" s="291" t="s">
        <v>201</v>
      </c>
      <c r="AA25" s="291" t="s">
        <v>2</v>
      </c>
      <c r="AB25" s="292" t="s">
        <v>202</v>
      </c>
      <c r="AF25" s="160">
        <v>16</v>
      </c>
      <c r="AG25" s="187">
        <v>6.6650943396226431E-2</v>
      </c>
      <c r="AH25" s="188">
        <v>3.7216981132075479E-2</v>
      </c>
      <c r="AI25" s="189">
        <v>0.10910377358490567</v>
      </c>
      <c r="AJ25" s="226">
        <v>7.0990566037735847E-2</v>
      </c>
      <c r="AK25" s="227">
        <v>2.0865058317612407E-2</v>
      </c>
      <c r="AL25" s="156">
        <v>3</v>
      </c>
    </row>
    <row r="26" spans="1:60" ht="15.75" thickBot="1" x14ac:dyDescent="0.3">
      <c r="B26" s="163" t="s">
        <v>234</v>
      </c>
      <c r="C26" s="147">
        <v>78.536839622641494</v>
      </c>
      <c r="D26" s="139">
        <v>98.622570754717003</v>
      </c>
      <c r="E26" s="140">
        <v>77.416391509434007</v>
      </c>
      <c r="F26" s="226">
        <v>84.85860062893083</v>
      </c>
      <c r="G26" s="227">
        <v>6.8895816566574304</v>
      </c>
      <c r="H26" s="156">
        <v>3</v>
      </c>
      <c r="I26" s="198"/>
      <c r="J26" s="198"/>
      <c r="T26" s="198"/>
      <c r="V26" s="162" t="s">
        <v>227</v>
      </c>
      <c r="W26" s="144">
        <v>3.30943396226415</v>
      </c>
      <c r="X26" s="145">
        <v>2.9981132075471701</v>
      </c>
      <c r="Y26" s="146">
        <v>3.4061320754716999</v>
      </c>
      <c r="Z26" s="230">
        <v>3.2378930817610065</v>
      </c>
      <c r="AA26" s="231">
        <v>0.12309674018561918</v>
      </c>
      <c r="AB26" s="158">
        <v>3</v>
      </c>
      <c r="AF26" s="160">
        <v>24</v>
      </c>
      <c r="AG26" s="212">
        <v>8.7735849056603775E-3</v>
      </c>
      <c r="AH26" s="213">
        <v>5.1415094339622644E-3</v>
      </c>
      <c r="AI26" s="214">
        <v>1.594339622641509E-2</v>
      </c>
      <c r="AJ26" s="236">
        <v>9.9528301886792452E-3</v>
      </c>
      <c r="AK26" s="235">
        <v>3.173491985567497E-3</v>
      </c>
      <c r="AL26" s="200">
        <v>3</v>
      </c>
      <c r="BA26" s="199"/>
      <c r="BB26" s="133"/>
      <c r="BC26" s="133"/>
    </row>
    <row r="27" spans="1:60" ht="15.75" thickBot="1" x14ac:dyDescent="0.25">
      <c r="B27" s="164" t="s">
        <v>228</v>
      </c>
      <c r="C27" s="148">
        <v>2.6511490514915601</v>
      </c>
      <c r="D27" s="149">
        <v>2.2697849035392101</v>
      </c>
      <c r="E27" s="150">
        <v>2.4477220665739901</v>
      </c>
      <c r="F27" s="228">
        <v>2.4562186738682534</v>
      </c>
      <c r="G27" s="229">
        <v>0.11017228566732828</v>
      </c>
      <c r="H27" s="157">
        <v>3</v>
      </c>
      <c r="I27" s="198"/>
      <c r="J27" s="198"/>
      <c r="T27" s="198"/>
      <c r="V27" s="163" t="s">
        <v>234</v>
      </c>
      <c r="W27" s="147">
        <v>11.382971698113201</v>
      </c>
      <c r="X27" s="139">
        <v>10.179056603773599</v>
      </c>
      <c r="Y27" s="140">
        <v>10.053254716981099</v>
      </c>
      <c r="Z27" s="226">
        <v>10.538427672955967</v>
      </c>
      <c r="AA27" s="227">
        <v>0.42383073921151021</v>
      </c>
      <c r="AB27" s="156">
        <v>3</v>
      </c>
      <c r="AF27" s="161" t="s">
        <v>208</v>
      </c>
      <c r="AG27" s="291"/>
      <c r="AH27" s="291"/>
      <c r="AI27" s="291"/>
      <c r="AJ27" s="291"/>
      <c r="AK27" s="291"/>
      <c r="AL27" s="292"/>
      <c r="BA27" s="199"/>
      <c r="BB27" s="176"/>
    </row>
    <row r="28" spans="1:60" ht="15.75" thickBot="1" x14ac:dyDescent="0.25">
      <c r="B28" s="1"/>
      <c r="C28" s="137"/>
      <c r="D28" s="137"/>
      <c r="E28" s="137"/>
      <c r="F28" s="182"/>
      <c r="G28" s="182"/>
      <c r="H28" s="198"/>
      <c r="I28" s="198"/>
      <c r="J28" s="198"/>
      <c r="T28" s="198"/>
      <c r="V28" s="164" t="s">
        <v>228</v>
      </c>
      <c r="W28" s="148">
        <v>4.5781303291186104</v>
      </c>
      <c r="X28" s="149">
        <v>3.5904350203429898</v>
      </c>
      <c r="Y28" s="150">
        <v>3.91871216491344</v>
      </c>
      <c r="Z28" s="228">
        <v>4.0290925047916799</v>
      </c>
      <c r="AA28" s="229">
        <v>0.29041543250894047</v>
      </c>
      <c r="AB28" s="157">
        <v>3</v>
      </c>
      <c r="AF28" s="162" t="s">
        <v>227</v>
      </c>
      <c r="AG28" s="144">
        <v>0.97231132075471716</v>
      </c>
      <c r="AH28" s="145">
        <v>0.92419811320754719</v>
      </c>
      <c r="AI28" s="146">
        <v>0.99476415094339621</v>
      </c>
      <c r="AJ28" s="230">
        <v>0.96375786163522026</v>
      </c>
      <c r="AK28" s="231">
        <v>2.0814759728103167E-2</v>
      </c>
      <c r="AL28" s="158">
        <v>3</v>
      </c>
      <c r="BA28" s="199"/>
      <c r="BB28" s="176"/>
    </row>
    <row r="29" spans="1:60" ht="15" x14ac:dyDescent="0.25">
      <c r="B29" s="201"/>
      <c r="C29" s="183"/>
      <c r="D29" s="183"/>
      <c r="E29" s="183"/>
      <c r="F29" s="183"/>
      <c r="G29" s="183"/>
      <c r="I29" s="134"/>
      <c r="J29" s="134"/>
      <c r="T29" s="134"/>
      <c r="V29" s="1"/>
      <c r="W29" s="137"/>
      <c r="X29" s="137"/>
      <c r="Y29" s="137"/>
      <c r="Z29" s="182"/>
      <c r="AA29" s="182"/>
      <c r="AB29" s="198"/>
      <c r="AF29" s="215" t="s">
        <v>234</v>
      </c>
      <c r="AG29" s="147">
        <v>5.7429485763999999</v>
      </c>
      <c r="AH29" s="139">
        <v>5.82456263</v>
      </c>
      <c r="AI29" s="140">
        <v>6.4165734572569999</v>
      </c>
      <c r="AJ29" s="226">
        <v>5.9946948878856672</v>
      </c>
      <c r="AK29" s="227">
        <v>0.21225091983103248</v>
      </c>
      <c r="AL29" s="156">
        <v>3</v>
      </c>
    </row>
    <row r="30" spans="1:60" ht="15" customHeight="1" thickBot="1" x14ac:dyDescent="0.25">
      <c r="I30" s="1"/>
      <c r="J30" s="1"/>
      <c r="T30" s="1"/>
      <c r="W30" s="183"/>
      <c r="X30" s="183"/>
      <c r="Y30" s="183"/>
      <c r="Z30" s="183"/>
      <c r="AA30" s="183"/>
      <c r="AF30" s="164" t="s">
        <v>228</v>
      </c>
      <c r="AG30" s="148">
        <v>2.2986055414250601</v>
      </c>
      <c r="AH30" s="149">
        <v>2.0063910347556702</v>
      </c>
      <c r="AI30" s="150">
        <v>2.081587758386739</v>
      </c>
      <c r="AJ30" s="228">
        <v>2.1288614448558234</v>
      </c>
      <c r="AK30" s="229">
        <v>8.7604091516495744E-2</v>
      </c>
      <c r="AL30" s="157">
        <v>3</v>
      </c>
    </row>
    <row r="31" spans="1:60" ht="15" x14ac:dyDescent="0.25">
      <c r="A31" s="6"/>
      <c r="I31" s="167"/>
      <c r="J31" s="167"/>
      <c r="T31" s="167"/>
      <c r="AF31" s="216"/>
      <c r="AG31" s="137"/>
      <c r="AH31" s="137"/>
      <c r="AI31" s="137"/>
      <c r="AJ31" s="182"/>
      <c r="AK31" s="182"/>
      <c r="AL31" s="198"/>
    </row>
    <row r="32" spans="1:60" s="221" customFormat="1" x14ac:dyDescent="0.2">
      <c r="I32" s="222"/>
      <c r="J32" s="222"/>
      <c r="T32" s="222"/>
      <c r="AG32" s="223"/>
      <c r="AH32" s="223"/>
      <c r="AI32" s="223"/>
      <c r="AJ32" s="223"/>
      <c r="AK32" s="223"/>
    </row>
    <row r="33" spans="2:60" ht="15" thickBot="1" x14ac:dyDescent="0.25">
      <c r="I33" s="167"/>
      <c r="J33" s="167"/>
      <c r="T33" s="167"/>
      <c r="AG33" s="183"/>
      <c r="AH33" s="183"/>
      <c r="AI33" s="183"/>
      <c r="AJ33" s="183"/>
      <c r="AK33" s="183"/>
    </row>
    <row r="34" spans="2:60" ht="15.75" thickBot="1" x14ac:dyDescent="0.3">
      <c r="B34" s="263" t="s">
        <v>235</v>
      </c>
      <c r="C34" s="264"/>
      <c r="D34" s="264"/>
      <c r="E34" s="265"/>
      <c r="F34" s="203" t="s">
        <v>201</v>
      </c>
      <c r="G34" s="204" t="s">
        <v>2</v>
      </c>
      <c r="H34" s="205" t="s">
        <v>202</v>
      </c>
      <c r="I34" s="190"/>
      <c r="J34" s="190"/>
      <c r="L34" s="263" t="s">
        <v>236</v>
      </c>
      <c r="M34" s="264"/>
      <c r="N34" s="264"/>
      <c r="O34" s="265"/>
      <c r="P34" s="203" t="s">
        <v>201</v>
      </c>
      <c r="Q34" s="204" t="s">
        <v>2</v>
      </c>
      <c r="R34" s="205" t="s">
        <v>202</v>
      </c>
      <c r="T34" s="190"/>
      <c r="V34" s="263" t="s">
        <v>237</v>
      </c>
      <c r="W34" s="264"/>
      <c r="X34" s="264"/>
      <c r="Y34" s="265"/>
      <c r="Z34" s="203" t="s">
        <v>201</v>
      </c>
      <c r="AA34" s="204" t="s">
        <v>2</v>
      </c>
      <c r="AB34" s="205" t="s">
        <v>202</v>
      </c>
      <c r="AE34" s="6"/>
      <c r="AF34" s="263" t="s">
        <v>238</v>
      </c>
      <c r="AG34" s="264"/>
      <c r="AH34" s="264"/>
      <c r="AI34" s="265"/>
      <c r="AJ34" s="203" t="s">
        <v>201</v>
      </c>
      <c r="AK34" s="204" t="s">
        <v>2</v>
      </c>
      <c r="AL34" s="205" t="s">
        <v>202</v>
      </c>
      <c r="AP34" s="263" t="s">
        <v>241</v>
      </c>
      <c r="AQ34" s="264"/>
      <c r="AR34" s="264"/>
      <c r="AS34" s="264"/>
      <c r="AT34" s="265"/>
      <c r="AU34" s="218" t="s">
        <v>201</v>
      </c>
      <c r="AV34" s="204" t="s">
        <v>2</v>
      </c>
      <c r="AW34" s="205" t="s">
        <v>202</v>
      </c>
      <c r="BA34" s="263" t="s">
        <v>242</v>
      </c>
      <c r="BB34" s="264"/>
      <c r="BC34" s="264"/>
      <c r="BD34" s="264"/>
      <c r="BE34" s="265"/>
      <c r="BF34" s="218" t="s">
        <v>201</v>
      </c>
      <c r="BG34" s="204" t="s">
        <v>2</v>
      </c>
      <c r="BH34" s="205" t="s">
        <v>202</v>
      </c>
    </row>
    <row r="35" spans="2:60" ht="15.75" customHeight="1" thickTop="1" x14ac:dyDescent="0.2">
      <c r="B35" s="207" t="s">
        <v>209</v>
      </c>
      <c r="C35" s="280"/>
      <c r="D35" s="281"/>
      <c r="E35" s="282"/>
      <c r="F35" s="232">
        <v>8.6939736430976993</v>
      </c>
      <c r="G35" s="225">
        <v>0.54517223737926568</v>
      </c>
      <c r="H35" s="155">
        <v>6</v>
      </c>
      <c r="I35" s="190"/>
      <c r="J35" s="190"/>
      <c r="L35" s="207" t="s">
        <v>209</v>
      </c>
      <c r="M35" s="280"/>
      <c r="N35" s="281"/>
      <c r="O35" s="282"/>
      <c r="P35" s="232">
        <v>3.3685818653397264</v>
      </c>
      <c r="Q35" s="225">
        <v>0.31202349318295752</v>
      </c>
      <c r="R35" s="155">
        <v>3</v>
      </c>
      <c r="T35" s="190"/>
      <c r="V35" s="207" t="s">
        <v>209</v>
      </c>
      <c r="W35" s="280"/>
      <c r="X35" s="281"/>
      <c r="Y35" s="282"/>
      <c r="Z35" s="232">
        <v>3.9838050314465416</v>
      </c>
      <c r="AA35" s="225">
        <v>0.34291881135672819</v>
      </c>
      <c r="AB35" s="155">
        <v>6</v>
      </c>
      <c r="AF35" s="207" t="s">
        <v>209</v>
      </c>
      <c r="AG35" s="280"/>
      <c r="AH35" s="281"/>
      <c r="AI35" s="282"/>
      <c r="AJ35" s="232">
        <v>1.1311713836477988</v>
      </c>
      <c r="AK35" s="225">
        <v>8.1057894836199157E-2</v>
      </c>
      <c r="AL35" s="155">
        <v>6</v>
      </c>
      <c r="AP35" s="207" t="s">
        <v>209</v>
      </c>
      <c r="AQ35" s="257"/>
      <c r="AR35" s="258"/>
      <c r="AS35" s="258"/>
      <c r="AT35" s="259"/>
      <c r="AU35" s="232">
        <v>2.8566037735849066</v>
      </c>
      <c r="AV35" s="225">
        <v>0.27045501458900584</v>
      </c>
      <c r="AW35" s="155">
        <v>4</v>
      </c>
      <c r="BA35" s="207" t="s">
        <v>209</v>
      </c>
      <c r="BB35" s="257"/>
      <c r="BC35" s="258"/>
      <c r="BD35" s="258"/>
      <c r="BE35" s="259"/>
      <c r="BF35" s="232">
        <v>2.8566037735849066</v>
      </c>
      <c r="BG35" s="225">
        <v>0.27045501458900584</v>
      </c>
      <c r="BH35" s="155">
        <v>4</v>
      </c>
    </row>
    <row r="36" spans="2:60" ht="15" x14ac:dyDescent="0.2">
      <c r="B36" s="208" t="s">
        <v>234</v>
      </c>
      <c r="C36" s="283"/>
      <c r="D36" s="284"/>
      <c r="E36" s="285"/>
      <c r="F36" s="233">
        <v>63.835028711830226</v>
      </c>
      <c r="G36" s="227">
        <v>10.106753543650646</v>
      </c>
      <c r="H36" s="156">
        <v>6</v>
      </c>
      <c r="I36" s="190"/>
      <c r="J36" s="190"/>
      <c r="L36" s="208" t="s">
        <v>234</v>
      </c>
      <c r="M36" s="283"/>
      <c r="N36" s="284"/>
      <c r="O36" s="285"/>
      <c r="P36" s="233">
        <v>19.642067109709657</v>
      </c>
      <c r="Q36" s="227">
        <v>1.2386314306249899</v>
      </c>
      <c r="R36" s="156">
        <v>3</v>
      </c>
      <c r="T36" s="190"/>
      <c r="V36" s="208" t="s">
        <v>234</v>
      </c>
      <c r="W36" s="283"/>
      <c r="X36" s="284"/>
      <c r="Y36" s="285"/>
      <c r="Z36" s="233">
        <v>14.119339622641499</v>
      </c>
      <c r="AA36" s="227">
        <v>1.6720799141881013</v>
      </c>
      <c r="AB36" s="156">
        <v>6</v>
      </c>
      <c r="AF36" s="208" t="s">
        <v>234</v>
      </c>
      <c r="AG36" s="283"/>
      <c r="AH36" s="284"/>
      <c r="AI36" s="285"/>
      <c r="AJ36" s="233">
        <v>5.695707846276167</v>
      </c>
      <c r="AK36" s="227">
        <v>0.22384039272367287</v>
      </c>
      <c r="AL36" s="156">
        <v>6</v>
      </c>
      <c r="AP36" s="215" t="s">
        <v>234</v>
      </c>
      <c r="AQ36" s="257"/>
      <c r="AR36" s="258"/>
      <c r="AS36" s="258"/>
      <c r="AT36" s="259"/>
      <c r="AU36" s="233">
        <v>13.753081761006291</v>
      </c>
      <c r="AV36" s="227">
        <v>1.4924926775127214</v>
      </c>
      <c r="AW36" s="156">
        <v>4</v>
      </c>
      <c r="BA36" s="215" t="s">
        <v>234</v>
      </c>
      <c r="BB36" s="257"/>
      <c r="BC36" s="258"/>
      <c r="BD36" s="258"/>
      <c r="BE36" s="259"/>
      <c r="BF36" s="233">
        <v>13.753081761006291</v>
      </c>
      <c r="BG36" s="227">
        <v>1.4924926775127214</v>
      </c>
      <c r="BH36" s="156">
        <v>4</v>
      </c>
    </row>
    <row r="37" spans="2:60" ht="15" x14ac:dyDescent="0.2">
      <c r="B37" s="209" t="s">
        <v>218</v>
      </c>
      <c r="C37" s="283"/>
      <c r="D37" s="284"/>
      <c r="E37" s="285"/>
      <c r="F37" s="233">
        <v>0.26597928629929263</v>
      </c>
      <c r="G37" s="227">
        <v>4.2111473098544357E-2</v>
      </c>
      <c r="H37" s="156">
        <v>6</v>
      </c>
      <c r="I37" s="190"/>
      <c r="J37" s="190"/>
      <c r="L37" s="209" t="s">
        <v>218</v>
      </c>
      <c r="M37" s="283"/>
      <c r="N37" s="284"/>
      <c r="O37" s="285"/>
      <c r="P37" s="233">
        <v>0.16368389258091381</v>
      </c>
      <c r="Q37" s="227">
        <v>1.0321928588541583E-2</v>
      </c>
      <c r="R37" s="156">
        <v>3</v>
      </c>
      <c r="T37" s="190"/>
      <c r="V37" s="209" t="s">
        <v>218</v>
      </c>
      <c r="W37" s="283"/>
      <c r="X37" s="284"/>
      <c r="Y37" s="285"/>
      <c r="Z37" s="233">
        <v>0.23532232704402498</v>
      </c>
      <c r="AA37" s="227">
        <v>2.786799856980169E-2</v>
      </c>
      <c r="AB37" s="156">
        <v>6</v>
      </c>
      <c r="AF37" s="209" t="s">
        <v>218</v>
      </c>
      <c r="AG37" s="283"/>
      <c r="AH37" s="284"/>
      <c r="AI37" s="285"/>
      <c r="AJ37" s="233">
        <v>0.18985692820920558</v>
      </c>
      <c r="AK37" s="227">
        <v>7.4613464241224288E-3</v>
      </c>
      <c r="AL37" s="156">
        <v>6</v>
      </c>
      <c r="AP37" s="209" t="s">
        <v>218</v>
      </c>
      <c r="AQ37" s="257"/>
      <c r="AR37" s="258"/>
      <c r="AS37" s="258"/>
      <c r="AT37" s="259"/>
      <c r="AU37" s="233">
        <v>0.4584360587002097</v>
      </c>
      <c r="AV37" s="227">
        <v>4.9749755917090716E-2</v>
      </c>
      <c r="AW37" s="156">
        <v>4</v>
      </c>
      <c r="BA37" s="209" t="s">
        <v>218</v>
      </c>
      <c r="BB37" s="257"/>
      <c r="BC37" s="258"/>
      <c r="BD37" s="258"/>
      <c r="BE37" s="259"/>
      <c r="BF37" s="233">
        <v>0.4584360587002097</v>
      </c>
      <c r="BG37" s="227">
        <v>4.9749755917090716E-2</v>
      </c>
      <c r="BH37" s="156">
        <v>4</v>
      </c>
    </row>
    <row r="38" spans="2:60" ht="15.75" thickBot="1" x14ac:dyDescent="0.25">
      <c r="B38" s="206" t="s">
        <v>210</v>
      </c>
      <c r="C38" s="286"/>
      <c r="D38" s="287"/>
      <c r="E38" s="288"/>
      <c r="F38" s="234">
        <v>3.3846830376627755</v>
      </c>
      <c r="G38" s="235">
        <v>0.57501028187000203</v>
      </c>
      <c r="H38" s="200">
        <v>6</v>
      </c>
      <c r="I38" s="190"/>
      <c r="J38" s="190"/>
      <c r="L38" s="206" t="s">
        <v>210</v>
      </c>
      <c r="M38" s="286"/>
      <c r="N38" s="287"/>
      <c r="O38" s="288"/>
      <c r="P38" s="234">
        <v>2.1288614448558234</v>
      </c>
      <c r="Q38" s="235">
        <v>8.7604091516495744E-2</v>
      </c>
      <c r="R38" s="200">
        <v>3</v>
      </c>
      <c r="T38" s="190"/>
      <c r="V38" s="206" t="s">
        <v>210</v>
      </c>
      <c r="W38" s="286"/>
      <c r="X38" s="287"/>
      <c r="Y38" s="288"/>
      <c r="Z38" s="234">
        <v>3.6852916358970602</v>
      </c>
      <c r="AA38" s="235">
        <v>0.2152123199572171</v>
      </c>
      <c r="AB38" s="200">
        <v>6</v>
      </c>
      <c r="AF38" s="206" t="s">
        <v>210</v>
      </c>
      <c r="AG38" s="286"/>
      <c r="AH38" s="287"/>
      <c r="AI38" s="288"/>
      <c r="AJ38" s="234">
        <v>2.386839365261245</v>
      </c>
      <c r="AK38" s="235">
        <v>0.28067902315747029</v>
      </c>
      <c r="AL38" s="200">
        <v>6</v>
      </c>
      <c r="AP38" s="206" t="s">
        <v>210</v>
      </c>
      <c r="AQ38" s="260"/>
      <c r="AR38" s="261"/>
      <c r="AS38" s="261"/>
      <c r="AT38" s="262"/>
      <c r="AU38" s="234">
        <v>2.7873321049531214</v>
      </c>
      <c r="AV38" s="235">
        <v>0.11989806287093147</v>
      </c>
      <c r="AW38" s="200">
        <v>4</v>
      </c>
      <c r="BA38" s="206" t="s">
        <v>210</v>
      </c>
      <c r="BB38" s="260"/>
      <c r="BC38" s="261"/>
      <c r="BD38" s="261"/>
      <c r="BE38" s="262"/>
      <c r="BF38" s="234">
        <v>2.7873321049531214</v>
      </c>
      <c r="BG38" s="235">
        <v>0.11989806287093147</v>
      </c>
      <c r="BH38" s="200">
        <v>4</v>
      </c>
    </row>
    <row r="39" spans="2:60" ht="14.25" customHeight="1" x14ac:dyDescent="0.2">
      <c r="I39" s="190"/>
      <c r="J39" s="190"/>
      <c r="T39" s="190"/>
    </row>
    <row r="40" spans="2:60" x14ac:dyDescent="0.2">
      <c r="F40" s="183"/>
      <c r="I40" s="190"/>
      <c r="J40" s="190"/>
      <c r="T40" s="190"/>
    </row>
    <row r="41" spans="2:60" x14ac:dyDescent="0.2">
      <c r="I41" s="151"/>
      <c r="J41" s="151"/>
      <c r="T41" s="151"/>
    </row>
    <row r="42" spans="2:60" x14ac:dyDescent="0.2">
      <c r="I42" s="198"/>
      <c r="J42" s="198"/>
      <c r="T42" s="198"/>
    </row>
    <row r="43" spans="2:60" x14ac:dyDescent="0.2">
      <c r="I43" s="198"/>
      <c r="J43" s="198"/>
      <c r="T43" s="198"/>
    </row>
    <row r="44" spans="2:60" x14ac:dyDescent="0.2">
      <c r="I44" s="198"/>
      <c r="J44" s="198"/>
      <c r="T44" s="198"/>
    </row>
  </sheetData>
  <mergeCells count="81">
    <mergeCell ref="BF2:BF3"/>
    <mergeCell ref="BB3:BE3"/>
    <mergeCell ref="BH2:BH4"/>
    <mergeCell ref="C2:E2"/>
    <mergeCell ref="C3:E3"/>
    <mergeCell ref="BA2:BA3"/>
    <mergeCell ref="V2:V3"/>
    <mergeCell ref="W2:Y2"/>
    <mergeCell ref="Z2:Z3"/>
    <mergeCell ref="W3:Y3"/>
    <mergeCell ref="AF2:AF3"/>
    <mergeCell ref="AG2:AI2"/>
    <mergeCell ref="AJ2:AJ3"/>
    <mergeCell ref="A1:I1"/>
    <mergeCell ref="H2:H4"/>
    <mergeCell ref="G2:G4"/>
    <mergeCell ref="B2:B3"/>
    <mergeCell ref="F2:F3"/>
    <mergeCell ref="C15:E15"/>
    <mergeCell ref="F15:F16"/>
    <mergeCell ref="G15:G17"/>
    <mergeCell ref="H15:H17"/>
    <mergeCell ref="C16:E16"/>
    <mergeCell ref="C24:H24"/>
    <mergeCell ref="K1:S1"/>
    <mergeCell ref="M2:O2"/>
    <mergeCell ref="P2:P3"/>
    <mergeCell ref="Q2:Q4"/>
    <mergeCell ref="R2:R4"/>
    <mergeCell ref="M3:O3"/>
    <mergeCell ref="B34:E34"/>
    <mergeCell ref="C35:E38"/>
    <mergeCell ref="L2:L3"/>
    <mergeCell ref="L34:O34"/>
    <mergeCell ref="M35:O38"/>
    <mergeCell ref="B15:B16"/>
    <mergeCell ref="M10:R10"/>
    <mergeCell ref="C10:H10"/>
    <mergeCell ref="U1:AC1"/>
    <mergeCell ref="AE1:AM1"/>
    <mergeCell ref="AF34:AI34"/>
    <mergeCell ref="AK2:AK4"/>
    <mergeCell ref="AL2:AL4"/>
    <mergeCell ref="AG12:AL12"/>
    <mergeCell ref="AA2:AA4"/>
    <mergeCell ref="AB2:AB4"/>
    <mergeCell ref="W11:AB11"/>
    <mergeCell ref="AA16:AA18"/>
    <mergeCell ref="AB16:AB18"/>
    <mergeCell ref="AG18:AI18"/>
    <mergeCell ref="AG3:AI3"/>
    <mergeCell ref="AF17:AF18"/>
    <mergeCell ref="AG17:AI17"/>
    <mergeCell ref="AJ17:AJ18"/>
    <mergeCell ref="AG35:AI38"/>
    <mergeCell ref="AK17:AK19"/>
    <mergeCell ref="AL17:AL19"/>
    <mergeCell ref="AG27:AL27"/>
    <mergeCell ref="W25:AB25"/>
    <mergeCell ref="V34:Y34"/>
    <mergeCell ref="W35:Y38"/>
    <mergeCell ref="V16:V17"/>
    <mergeCell ref="W16:Y16"/>
    <mergeCell ref="Z16:Z17"/>
    <mergeCell ref="W17:Y17"/>
    <mergeCell ref="AO1:AX1"/>
    <mergeCell ref="AZ1:BI1"/>
    <mergeCell ref="AQ35:AT38"/>
    <mergeCell ref="AP34:AT34"/>
    <mergeCell ref="BG2:BG4"/>
    <mergeCell ref="BB11:BH11"/>
    <mergeCell ref="BA34:BE34"/>
    <mergeCell ref="BB35:BE38"/>
    <mergeCell ref="AQ11:AW11"/>
    <mergeCell ref="AQ3:AT3"/>
    <mergeCell ref="AQ2:AT2"/>
    <mergeCell ref="AU2:AU3"/>
    <mergeCell ref="AW2:AW4"/>
    <mergeCell ref="AP2:AP3"/>
    <mergeCell ref="AV2:AV4"/>
    <mergeCell ref="BB2:BE2"/>
  </mergeCells>
  <phoneticPr fontId="1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FF993-EF53-4C7E-9129-FE1CD18DED44}">
  <dimension ref="A1:S39"/>
  <sheetViews>
    <sheetView workbookViewId="0">
      <selection activeCell="L25" sqref="L25"/>
    </sheetView>
  </sheetViews>
  <sheetFormatPr defaultRowHeight="15" x14ac:dyDescent="0.25"/>
  <cols>
    <col min="1" max="1" width="13.140625" style="82" bestFit="1" customWidth="1"/>
    <col min="2" max="2" width="14" style="28" bestFit="1" customWidth="1"/>
    <col min="3" max="3" width="17.28515625" style="28" bestFit="1" customWidth="1"/>
    <col min="4" max="4" width="16.7109375" style="28" bestFit="1" customWidth="1"/>
    <col min="5" max="5" width="22" style="28" bestFit="1" customWidth="1"/>
    <col min="6" max="7" width="9.140625" style="28"/>
    <col min="8" max="8" width="23" style="27" bestFit="1" customWidth="1"/>
    <col min="9" max="9" width="31" style="28" bestFit="1" customWidth="1"/>
    <col min="10" max="10" width="30.42578125" style="28" bestFit="1" customWidth="1"/>
    <col min="11" max="11" width="34.85546875" style="28" bestFit="1" customWidth="1"/>
    <col min="12" max="12" width="22" style="28" bestFit="1" customWidth="1"/>
    <col min="13" max="14" width="9.140625" style="28"/>
    <col min="15" max="15" width="9.140625" style="27"/>
    <col min="16" max="16" width="14" style="28" bestFit="1" customWidth="1"/>
    <col min="17" max="17" width="17.28515625" style="28" bestFit="1" customWidth="1"/>
    <col min="18" max="18" width="16.7109375" style="28" bestFit="1" customWidth="1"/>
    <col min="19" max="19" width="22" style="28" bestFit="1" customWidth="1"/>
    <col min="20" max="16384" width="9.140625" style="28"/>
  </cols>
  <sheetData>
    <row r="1" spans="1:19" ht="21" thickBot="1" x14ac:dyDescent="0.35">
      <c r="A1" s="243" t="s">
        <v>217</v>
      </c>
      <c r="B1" s="244"/>
      <c r="C1" s="244"/>
      <c r="D1" s="244"/>
      <c r="E1" s="245"/>
      <c r="H1" s="243" t="s">
        <v>70</v>
      </c>
      <c r="I1" s="298"/>
      <c r="J1" s="298"/>
      <c r="K1" s="298"/>
      <c r="L1" s="299"/>
      <c r="O1" s="243" t="s">
        <v>71</v>
      </c>
      <c r="P1" s="244"/>
      <c r="Q1" s="244"/>
      <c r="R1" s="244"/>
      <c r="S1" s="245"/>
    </row>
    <row r="2" spans="1:19" s="27" customFormat="1" ht="15.75" thickBot="1" x14ac:dyDescent="0.3">
      <c r="A2" s="5"/>
      <c r="B2" s="94" t="s">
        <v>62</v>
      </c>
      <c r="C2" s="45" t="s">
        <v>63</v>
      </c>
      <c r="D2" s="45" t="s">
        <v>64</v>
      </c>
      <c r="E2" s="46" t="s">
        <v>65</v>
      </c>
      <c r="H2" s="5"/>
      <c r="I2" s="47" t="s">
        <v>62</v>
      </c>
      <c r="J2" s="48" t="s">
        <v>63</v>
      </c>
      <c r="K2" s="48" t="s">
        <v>64</v>
      </c>
      <c r="L2" s="49" t="s">
        <v>65</v>
      </c>
      <c r="O2" s="5"/>
      <c r="P2" s="21" t="s">
        <v>62</v>
      </c>
      <c r="Q2" s="48" t="s">
        <v>63</v>
      </c>
      <c r="R2" s="48" t="s">
        <v>64</v>
      </c>
      <c r="S2" s="22" t="s">
        <v>65</v>
      </c>
    </row>
    <row r="3" spans="1:19" ht="15.75" thickTop="1" x14ac:dyDescent="0.25">
      <c r="A3" s="75" t="s">
        <v>170</v>
      </c>
      <c r="B3" s="84">
        <v>25.019469999999998</v>
      </c>
      <c r="C3" s="85">
        <v>0.76583999999999997</v>
      </c>
      <c r="D3" s="85">
        <v>2.4399999999999999E-3</v>
      </c>
      <c r="E3" s="86">
        <v>2.7778999999999998</v>
      </c>
      <c r="H3" s="5" t="s">
        <v>211</v>
      </c>
      <c r="I3" s="50">
        <v>-37.206699999999998</v>
      </c>
      <c r="J3" s="33">
        <v>1.8029379999999999</v>
      </c>
      <c r="K3" s="33">
        <v>1.6289999999999999E-2</v>
      </c>
      <c r="L3" s="36">
        <v>63.43289</v>
      </c>
      <c r="O3" s="5" t="s">
        <v>66</v>
      </c>
      <c r="P3" s="50">
        <v>75.94</v>
      </c>
      <c r="Q3" s="33">
        <v>5.0999999999999997E-2</v>
      </c>
      <c r="R3" s="33">
        <v>5.0999999999999997E-2</v>
      </c>
      <c r="S3" s="36">
        <v>1.6679999999999999</v>
      </c>
    </row>
    <row r="4" spans="1:19" x14ac:dyDescent="0.25">
      <c r="A4" s="75" t="s">
        <v>171</v>
      </c>
      <c r="B4" s="87">
        <v>25.874079999999999</v>
      </c>
      <c r="C4" s="88">
        <v>1.8956299999999999</v>
      </c>
      <c r="D4" s="88">
        <v>8.94E-3</v>
      </c>
      <c r="E4" s="89">
        <v>9.0140150000000006</v>
      </c>
      <c r="H4" s="5" t="s">
        <v>212</v>
      </c>
      <c r="I4" s="51">
        <v>-31.756399999999999</v>
      </c>
      <c r="J4" s="11">
        <v>1.949473</v>
      </c>
      <c r="K4" s="11">
        <v>2.4893999999999999E-2</v>
      </c>
      <c r="L4" s="37">
        <v>31.754539999999999</v>
      </c>
      <c r="O4" s="5" t="s">
        <v>66</v>
      </c>
      <c r="P4" s="51">
        <v>68.430000000000007</v>
      </c>
      <c r="Q4" s="11">
        <v>5.7000000000000002E-2</v>
      </c>
      <c r="R4" s="11">
        <v>5.7000000000000002E-2</v>
      </c>
      <c r="S4" s="37">
        <v>1.716</v>
      </c>
    </row>
    <row r="5" spans="1:19" x14ac:dyDescent="0.25">
      <c r="A5" s="75" t="s">
        <v>172</v>
      </c>
      <c r="B5" s="87">
        <v>55.714060000000003</v>
      </c>
      <c r="C5" s="88">
        <v>1.1396500000000001</v>
      </c>
      <c r="D5" s="88">
        <v>1.057E-2</v>
      </c>
      <c r="E5" s="89">
        <v>5.3589149999999997</v>
      </c>
      <c r="H5" s="5" t="s">
        <v>213</v>
      </c>
      <c r="I5" s="51">
        <v>-66.289000000000001</v>
      </c>
      <c r="J5" s="11">
        <v>1.3187530000000001</v>
      </c>
      <c r="K5" s="11">
        <v>1.8439000000000001E-2</v>
      </c>
      <c r="L5" s="37">
        <v>20.754549999999998</v>
      </c>
      <c r="O5" s="5" t="s">
        <v>66</v>
      </c>
      <c r="P5" s="51">
        <v>92.999669999999995</v>
      </c>
      <c r="Q5" s="11">
        <v>7.2999999999999995E-2</v>
      </c>
      <c r="R5" s="11">
        <v>7.2999999999999995E-2</v>
      </c>
      <c r="S5" s="37">
        <v>2.0640000000000001</v>
      </c>
    </row>
    <row r="6" spans="1:19" x14ac:dyDescent="0.25">
      <c r="A6" s="75" t="s">
        <v>173</v>
      </c>
      <c r="B6" s="87">
        <v>55.571629999999999</v>
      </c>
      <c r="C6" s="88">
        <v>0.92423999999999995</v>
      </c>
      <c r="D6" s="88">
        <v>4.0600000000000002E-3</v>
      </c>
      <c r="E6" s="89">
        <v>4.8906700000000001</v>
      </c>
      <c r="H6" s="5" t="s">
        <v>214</v>
      </c>
      <c r="I6" s="51">
        <v>-64.942800000000005</v>
      </c>
      <c r="J6" s="11">
        <v>2.8482539999999998</v>
      </c>
      <c r="K6" s="11">
        <v>1.4589E-2</v>
      </c>
      <c r="L6" s="37">
        <v>46.643540000000002</v>
      </c>
      <c r="O6" s="5" t="s">
        <v>66</v>
      </c>
      <c r="P6" s="51">
        <v>150.64349999999999</v>
      </c>
      <c r="Q6" s="11">
        <v>7.5999999999999998E-2</v>
      </c>
      <c r="R6" s="11">
        <v>7.5999999999999998E-2</v>
      </c>
      <c r="S6" s="37">
        <v>1.5960000000000001</v>
      </c>
    </row>
    <row r="7" spans="1:19" ht="15.75" thickBot="1" x14ac:dyDescent="0.3">
      <c r="A7" s="75" t="s">
        <v>174</v>
      </c>
      <c r="B7" s="90">
        <v>25.84515</v>
      </c>
      <c r="C7" s="91">
        <v>1.2502</v>
      </c>
      <c r="D7" s="91">
        <v>6.4999999999999997E-3</v>
      </c>
      <c r="E7" s="92">
        <v>5.5047800000000002</v>
      </c>
      <c r="H7" s="5" t="s">
        <v>215</v>
      </c>
      <c r="I7" s="51">
        <v>-48.779400000000003</v>
      </c>
      <c r="J7" s="11">
        <v>1.6637299999999999</v>
      </c>
      <c r="K7" s="11">
        <v>5.489E-3</v>
      </c>
      <c r="L7" s="37">
        <v>25.64367</v>
      </c>
      <c r="O7" s="5" t="s">
        <v>66</v>
      </c>
      <c r="P7" s="51">
        <v>50.510489999999997</v>
      </c>
      <c r="Q7" s="11">
        <v>5.5E-2</v>
      </c>
      <c r="R7" s="11">
        <v>5.5E-2</v>
      </c>
      <c r="S7" s="37">
        <v>1.452</v>
      </c>
    </row>
    <row r="8" spans="1:19" ht="15.75" thickBot="1" x14ac:dyDescent="0.3">
      <c r="A8" s="41" t="s">
        <v>1</v>
      </c>
      <c r="B8" s="42">
        <f>AVERAGE(B3:B7)</f>
        <v>37.604877999999999</v>
      </c>
      <c r="C8" s="83">
        <f t="shared" ref="C8:E8" si="0">AVERAGE(C3:C7)</f>
        <v>1.195112</v>
      </c>
      <c r="D8" s="83">
        <f t="shared" si="0"/>
        <v>6.5019999999999991E-3</v>
      </c>
      <c r="E8" s="69">
        <f t="shared" si="0"/>
        <v>5.5092559999999997</v>
      </c>
      <c r="H8" s="5" t="s">
        <v>216</v>
      </c>
      <c r="I8" s="64">
        <v>-54.802599999999998</v>
      </c>
      <c r="J8" s="65">
        <v>1.73847</v>
      </c>
      <c r="K8" s="65">
        <v>2.4840000000000001E-3</v>
      </c>
      <c r="L8" s="95">
        <v>40.754539999999999</v>
      </c>
      <c r="O8" s="5" t="s">
        <v>66</v>
      </c>
      <c r="P8" s="51">
        <v>81.479650000000007</v>
      </c>
      <c r="Q8" s="11">
        <v>4.1399999999999999E-2</v>
      </c>
      <c r="R8" s="11">
        <v>4.1399999999999999E-2</v>
      </c>
      <c r="S8" s="37">
        <v>1.4892000000000001</v>
      </c>
    </row>
    <row r="9" spans="1:19" ht="15.75" thickBot="1" x14ac:dyDescent="0.3">
      <c r="A9" s="44" t="s">
        <v>2</v>
      </c>
      <c r="B9" s="29">
        <f>STDEV(B3:B7)/SQRT(COUNT(B3:B7))</f>
        <v>7.3656023820726375</v>
      </c>
      <c r="C9" s="93">
        <f t="shared" ref="C9:E9" si="1">STDEV(C3:C7)/SQRT(COUNT(C3:C7))</f>
        <v>0.19422696515674659</v>
      </c>
      <c r="D9" s="93">
        <f t="shared" si="1"/>
        <v>1.4992611513675673E-3</v>
      </c>
      <c r="E9" s="66">
        <f t="shared" si="1"/>
        <v>1.0037159044537955</v>
      </c>
      <c r="H9" s="41" t="s">
        <v>1</v>
      </c>
      <c r="I9" s="42">
        <f>AVERAGE(I3:I8)</f>
        <v>-50.629483333333333</v>
      </c>
      <c r="J9" s="42">
        <f t="shared" ref="J9:L9" si="2">AVERAGE(J3:J8)</f>
        <v>1.8869363333333331</v>
      </c>
      <c r="K9" s="42">
        <f t="shared" si="2"/>
        <v>1.36975E-2</v>
      </c>
      <c r="L9" s="43">
        <f t="shared" si="2"/>
        <v>38.163955000000001</v>
      </c>
      <c r="O9" s="5" t="s">
        <v>66</v>
      </c>
      <c r="P9" s="52">
        <v>4.0761659999999997</v>
      </c>
      <c r="Q9" s="39">
        <v>8.3400000000000002E-2</v>
      </c>
      <c r="R9" s="39">
        <v>8.3400000000000002E-2</v>
      </c>
      <c r="S9" s="97"/>
    </row>
    <row r="10" spans="1:19" ht="13.5" thickBot="1" x14ac:dyDescent="0.25">
      <c r="A10" s="75" t="s">
        <v>175</v>
      </c>
      <c r="B10" s="56">
        <v>-100</v>
      </c>
      <c r="C10" s="57">
        <v>7.22403</v>
      </c>
      <c r="D10" s="57">
        <v>8.6980000000000002E-2</v>
      </c>
      <c r="E10" s="72">
        <v>83.81568</v>
      </c>
      <c r="H10" s="44" t="s">
        <v>2</v>
      </c>
      <c r="I10" s="29">
        <f>STDEV(I3:I8)/SQRT(COUNT(I3:I8))</f>
        <v>5.7945192328853121</v>
      </c>
      <c r="J10" s="29">
        <f t="shared" ref="J10:L10" si="3">STDEV(J3:J8)/SQRT(COUNT(J3:J8))</f>
        <v>0.2105385024627193</v>
      </c>
      <c r="K10" s="29">
        <f t="shared" si="3"/>
        <v>3.4082317874033559E-3</v>
      </c>
      <c r="L10" s="19">
        <f t="shared" si="3"/>
        <v>6.3719674827224022</v>
      </c>
      <c r="O10" s="41" t="s">
        <v>1</v>
      </c>
      <c r="P10" s="83">
        <f>AVERAGE(P3:P9)</f>
        <v>74.868496571428551</v>
      </c>
      <c r="Q10" s="83">
        <f t="shared" ref="Q10:R10" si="4">AVERAGE(Q3:Q9)</f>
        <v>6.2399999999999997E-2</v>
      </c>
      <c r="R10" s="83">
        <f t="shared" si="4"/>
        <v>6.2399999999999997E-2</v>
      </c>
      <c r="S10" s="83">
        <f>AVERAGE(S3:S9)</f>
        <v>1.6642000000000001</v>
      </c>
    </row>
    <row r="11" spans="1:19" ht="15.75" thickBot="1" x14ac:dyDescent="0.3">
      <c r="A11" s="75" t="s">
        <v>176</v>
      </c>
      <c r="B11" s="51">
        <v>-100</v>
      </c>
      <c r="C11" s="11">
        <v>35.520240000000001</v>
      </c>
      <c r="D11" s="11">
        <v>5.5280000000000003E-2</v>
      </c>
      <c r="E11" s="37">
        <v>227.44069999999999</v>
      </c>
      <c r="O11" s="44" t="s">
        <v>2</v>
      </c>
      <c r="P11" s="93">
        <f>STDEV(P3:P9)/SQRT(COUNT(P3:P9))</f>
        <v>16.734457503776152</v>
      </c>
      <c r="Q11" s="93">
        <f t="shared" ref="Q11:R11" si="5">STDEV(Q3:Q9)/SQRT(COUNT(Q3:Q9))</f>
        <v>5.7594642607996611E-3</v>
      </c>
      <c r="R11" s="93">
        <f t="shared" si="5"/>
        <v>5.7594642607996611E-3</v>
      </c>
      <c r="S11" s="93">
        <f>STDEV(S3:S9)/SQRT(COUNT(S3:S9))</f>
        <v>8.9970884179271821E-2</v>
      </c>
    </row>
    <row r="12" spans="1:19" x14ac:dyDescent="0.25">
      <c r="A12" s="75" t="s">
        <v>177</v>
      </c>
      <c r="B12" s="51">
        <v>-100</v>
      </c>
      <c r="C12" s="11">
        <v>30.718579999999999</v>
      </c>
      <c r="D12" s="11">
        <v>4.471E-2</v>
      </c>
      <c r="E12" s="37">
        <v>185.2414</v>
      </c>
      <c r="O12" s="5" t="s">
        <v>67</v>
      </c>
      <c r="P12" s="56">
        <v>-8.8504299999999994</v>
      </c>
      <c r="Q12" s="57">
        <v>0.33815299999999998</v>
      </c>
      <c r="R12" s="57">
        <v>0.33815299999999998</v>
      </c>
      <c r="S12" s="72">
        <v>12.021879999999999</v>
      </c>
    </row>
    <row r="13" spans="1:19" x14ac:dyDescent="0.25">
      <c r="A13" s="75" t="s">
        <v>178</v>
      </c>
      <c r="B13" s="51">
        <v>-100</v>
      </c>
      <c r="C13" s="11">
        <v>45.77223</v>
      </c>
      <c r="D13" s="11">
        <v>7.6410000000000006E-2</v>
      </c>
      <c r="E13" s="37">
        <v>196.4144</v>
      </c>
      <c r="O13" s="5" t="s">
        <v>67</v>
      </c>
      <c r="P13" s="51">
        <v>47.545569999999998</v>
      </c>
      <c r="Q13" s="11">
        <v>0.33244899999999999</v>
      </c>
      <c r="R13" s="11">
        <v>0.33244899999999999</v>
      </c>
      <c r="S13" s="37">
        <v>8.9779940000000007</v>
      </c>
    </row>
    <row r="14" spans="1:19" ht="15.75" thickBot="1" x14ac:dyDescent="0.3">
      <c r="A14" s="75" t="s">
        <v>179</v>
      </c>
      <c r="B14" s="52">
        <v>-100</v>
      </c>
      <c r="C14" s="39">
        <v>35.401560000000003</v>
      </c>
      <c r="D14" s="39">
        <v>0.26012000000000002</v>
      </c>
      <c r="E14" s="40">
        <v>254.2835</v>
      </c>
      <c r="O14" s="5" t="s">
        <v>67</v>
      </c>
      <c r="P14" s="51">
        <v>122.0035</v>
      </c>
      <c r="Q14" s="11">
        <v>0.32213900000000001</v>
      </c>
      <c r="R14" s="11">
        <v>0.32213900000000001</v>
      </c>
      <c r="S14" s="37">
        <v>11.32756</v>
      </c>
    </row>
    <row r="15" spans="1:19" x14ac:dyDescent="0.25">
      <c r="A15" s="41" t="s">
        <v>1</v>
      </c>
      <c r="B15" s="42">
        <f>AVERAGE(B10:B14)</f>
        <v>-100</v>
      </c>
      <c r="C15" s="83">
        <f t="shared" ref="C15" si="6">AVERAGE(C10:C14)</f>
        <v>30.927327999999999</v>
      </c>
      <c r="D15" s="83">
        <f t="shared" ref="D15" si="7">AVERAGE(D10:D14)</f>
        <v>0.10470000000000002</v>
      </c>
      <c r="E15" s="69">
        <f t="shared" ref="E15" si="8">AVERAGE(E10:E14)</f>
        <v>189.43913600000002</v>
      </c>
      <c r="O15" s="5" t="s">
        <v>67</v>
      </c>
      <c r="P15" s="51">
        <v>88.967179999999999</v>
      </c>
      <c r="Q15" s="11">
        <v>0.50404199999999999</v>
      </c>
      <c r="R15" s="11">
        <v>0.50404199999999999</v>
      </c>
      <c r="S15" s="96"/>
    </row>
    <row r="16" spans="1:19" ht="15.75" thickBot="1" x14ac:dyDescent="0.3">
      <c r="A16" s="44" t="s">
        <v>2</v>
      </c>
      <c r="B16" s="29">
        <f>STDEV(B10:B14)/SQRT(COUNT(B10:B14))</f>
        <v>0</v>
      </c>
      <c r="C16" s="93">
        <f t="shared" ref="C16:E16" si="9">STDEV(C10:C14)/SQRT(COUNT(C10:C14))</f>
        <v>6.4162863863120982</v>
      </c>
      <c r="D16" s="93">
        <f t="shared" si="9"/>
        <v>3.9566927730113187E-2</v>
      </c>
      <c r="E16" s="66">
        <f t="shared" si="9"/>
        <v>29.044362759225653</v>
      </c>
      <c r="H16" s="100" t="s">
        <v>229</v>
      </c>
      <c r="O16" s="5" t="s">
        <v>67</v>
      </c>
      <c r="P16" s="52">
        <v>98.890699999999995</v>
      </c>
      <c r="Q16" s="39">
        <v>0.40957700000000002</v>
      </c>
      <c r="R16" s="39">
        <v>0.40957700000000002</v>
      </c>
      <c r="S16" s="97"/>
    </row>
    <row r="17" spans="1:19" ht="38.25" x14ac:dyDescent="0.2">
      <c r="A17" s="75" t="s">
        <v>180</v>
      </c>
      <c r="B17" s="56">
        <v>-51.842100000000002</v>
      </c>
      <c r="C17" s="57">
        <v>5.28857</v>
      </c>
      <c r="D17" s="57">
        <v>3.6580000000000001E-2</v>
      </c>
      <c r="E17" s="72">
        <v>36.861530000000002</v>
      </c>
      <c r="H17" s="56"/>
      <c r="I17" s="135" t="s">
        <v>230</v>
      </c>
      <c r="J17" s="135" t="s">
        <v>231</v>
      </c>
      <c r="K17" s="136" t="s">
        <v>232</v>
      </c>
      <c r="O17" s="41" t="s">
        <v>1</v>
      </c>
      <c r="P17" s="83">
        <f>AVERAGE(P12:P16)</f>
        <v>69.711303999999998</v>
      </c>
      <c r="Q17" s="83">
        <f t="shared" ref="Q17:S17" si="10">AVERAGE(Q12:Q16)</f>
        <v>0.38127199999999994</v>
      </c>
      <c r="R17" s="83">
        <f t="shared" si="10"/>
        <v>0.38127199999999994</v>
      </c>
      <c r="S17" s="83">
        <f t="shared" si="10"/>
        <v>10.775811333333332</v>
      </c>
    </row>
    <row r="18" spans="1:19" ht="13.5" thickBot="1" x14ac:dyDescent="0.25">
      <c r="A18" s="75" t="s">
        <v>181</v>
      </c>
      <c r="B18" s="51">
        <v>-47.946599999999997</v>
      </c>
      <c r="C18" s="11">
        <v>1.1217699999999999</v>
      </c>
      <c r="D18" s="11">
        <v>4.0640000000000003E-2</v>
      </c>
      <c r="E18" s="37">
        <v>9.1139700000000001</v>
      </c>
      <c r="H18" s="108" t="s">
        <v>72</v>
      </c>
      <c r="I18" s="13"/>
      <c r="J18" s="13"/>
      <c r="K18" s="127"/>
      <c r="O18" s="44" t="s">
        <v>2</v>
      </c>
      <c r="P18" s="93">
        <f>STDEV(P12:P16)/SQRT(COUNT(P12:P16))</f>
        <v>23.043399799942843</v>
      </c>
      <c r="Q18" s="93">
        <f t="shared" ref="Q18:S18" si="11">STDEV(Q12:Q16)/SQRT(COUNT(Q12:Q16))</f>
        <v>3.4360799688016662E-2</v>
      </c>
      <c r="R18" s="93">
        <f t="shared" si="11"/>
        <v>3.4360799688016662E-2</v>
      </c>
      <c r="S18" s="93">
        <f t="shared" si="11"/>
        <v>0.92098324968940082</v>
      </c>
    </row>
    <row r="19" spans="1:19" x14ac:dyDescent="0.25">
      <c r="A19" s="75" t="s">
        <v>182</v>
      </c>
      <c r="B19" s="51">
        <v>-41.831699999999998</v>
      </c>
      <c r="C19" s="11">
        <v>3.94164</v>
      </c>
      <c r="D19" s="11">
        <v>2.1129999999999999E-2</v>
      </c>
      <c r="E19" s="37">
        <v>44.682139999999997</v>
      </c>
      <c r="H19" s="108" t="s">
        <v>73</v>
      </c>
      <c r="I19" s="13">
        <v>-0.49380000000000002</v>
      </c>
      <c r="J19" s="13">
        <v>3.2480000000000002E-2</v>
      </c>
      <c r="K19" s="127">
        <v>-0.57389999999999997</v>
      </c>
      <c r="O19" s="5" t="s">
        <v>68</v>
      </c>
      <c r="P19" s="56">
        <v>-33.992899999999999</v>
      </c>
      <c r="Q19" s="57">
        <v>0.33815299999999998</v>
      </c>
      <c r="R19" s="57">
        <v>0.33815299999999998</v>
      </c>
      <c r="S19" s="72">
        <v>12.021879999999999</v>
      </c>
    </row>
    <row r="20" spans="1:19" x14ac:dyDescent="0.25">
      <c r="A20" s="75" t="s">
        <v>183</v>
      </c>
      <c r="B20" s="51">
        <v>-3.2167400000000002</v>
      </c>
      <c r="C20" s="11">
        <v>2.8531900000000001</v>
      </c>
      <c r="D20" s="11">
        <v>1.8700000000000001E-2</v>
      </c>
      <c r="E20" s="37">
        <v>23.509170000000001</v>
      </c>
      <c r="H20" s="108" t="s">
        <v>74</v>
      </c>
      <c r="I20" s="13" t="s">
        <v>197</v>
      </c>
      <c r="J20" s="13" t="s">
        <v>198</v>
      </c>
      <c r="K20" s="127" t="s">
        <v>199</v>
      </c>
      <c r="O20" s="5" t="s">
        <v>68</v>
      </c>
      <c r="P20" s="51">
        <v>-57.525700000000001</v>
      </c>
      <c r="Q20" s="11">
        <v>0.33244899999999999</v>
      </c>
      <c r="R20" s="11">
        <v>0.33244899999999999</v>
      </c>
      <c r="S20" s="37">
        <v>8.9779940000000007</v>
      </c>
    </row>
    <row r="21" spans="1:19" x14ac:dyDescent="0.25">
      <c r="A21" s="75" t="s">
        <v>184</v>
      </c>
      <c r="B21" s="51">
        <v>6.7257870000000004</v>
      </c>
      <c r="C21" s="11">
        <v>3.5343800000000001</v>
      </c>
      <c r="D21" s="11">
        <v>1.3010000000000001E-2</v>
      </c>
      <c r="E21" s="37">
        <v>17.978020000000001</v>
      </c>
      <c r="H21" s="131" t="s">
        <v>75</v>
      </c>
      <c r="I21" s="75">
        <v>0.24379999999999999</v>
      </c>
      <c r="J21" s="75">
        <v>1.0549999999999999E-3</v>
      </c>
      <c r="K21" s="132">
        <v>0.32940000000000003</v>
      </c>
      <c r="O21" s="5" t="s">
        <v>68</v>
      </c>
      <c r="P21" s="51">
        <v>-57.7864</v>
      </c>
      <c r="Q21" s="11">
        <v>0.32213900000000001</v>
      </c>
      <c r="R21" s="11">
        <v>0.32213900000000001</v>
      </c>
      <c r="S21" s="37">
        <v>11.32756</v>
      </c>
    </row>
    <row r="22" spans="1:19" ht="15.75" thickBot="1" x14ac:dyDescent="0.3">
      <c r="A22" s="75" t="s">
        <v>185</v>
      </c>
      <c r="B22" s="52">
        <v>11.70121</v>
      </c>
      <c r="C22" s="39">
        <v>5.0666599999999997</v>
      </c>
      <c r="D22" s="39">
        <v>4.1459999999999997E-2</v>
      </c>
      <c r="E22" s="40">
        <v>37.679299999999998</v>
      </c>
      <c r="H22" s="108"/>
      <c r="I22" s="13"/>
      <c r="J22" s="13"/>
      <c r="K22" s="127"/>
      <c r="O22" s="5" t="s">
        <v>68</v>
      </c>
      <c r="P22" s="51">
        <v>-62.3795</v>
      </c>
      <c r="Q22" s="11">
        <v>0.50404199999999999</v>
      </c>
      <c r="R22" s="11">
        <v>0.50404199999999999</v>
      </c>
      <c r="S22" s="37">
        <v>12.63345</v>
      </c>
    </row>
    <row r="23" spans="1:19" ht="15.75" thickBot="1" x14ac:dyDescent="0.3">
      <c r="A23" s="41" t="s">
        <v>1</v>
      </c>
      <c r="B23" s="42">
        <f>AVERAGE(B18:B22)</f>
        <v>-14.9136086</v>
      </c>
      <c r="C23" s="83">
        <f t="shared" ref="C23" si="12">AVERAGE(C18:C22)</f>
        <v>3.303528</v>
      </c>
      <c r="D23" s="83">
        <f t="shared" ref="D23" si="13">AVERAGE(D18:D22)</f>
        <v>2.6988000000000002E-2</v>
      </c>
      <c r="E23" s="69">
        <f t="shared" ref="E23" si="14">AVERAGE(E18:E22)</f>
        <v>26.59252</v>
      </c>
      <c r="H23" s="108" t="s">
        <v>76</v>
      </c>
      <c r="I23" s="13"/>
      <c r="J23" s="13"/>
      <c r="K23" s="127"/>
      <c r="O23" s="5" t="s">
        <v>68</v>
      </c>
      <c r="P23" s="52">
        <v>-25.7042</v>
      </c>
      <c r="Q23" s="39">
        <v>0.40957700000000002</v>
      </c>
      <c r="R23" s="39">
        <v>0.40957700000000002</v>
      </c>
      <c r="S23" s="40">
        <v>10.671670000000001</v>
      </c>
    </row>
    <row r="24" spans="1:19" ht="13.5" thickBot="1" x14ac:dyDescent="0.25">
      <c r="A24" s="44" t="s">
        <v>2</v>
      </c>
      <c r="B24" s="29">
        <f>STDEV(B18:B22)/SQRT(COUNT(B18:B22))</f>
        <v>12.508379014766657</v>
      </c>
      <c r="C24" s="29">
        <f t="shared" ref="C24:E24" si="15">STDEV(C18:C22)/SQRT(COUNT(C18:C22))</f>
        <v>0.65314570750637213</v>
      </c>
      <c r="D24" s="29">
        <f t="shared" si="15"/>
        <v>5.891551069115839E-3</v>
      </c>
      <c r="E24" s="19">
        <f t="shared" si="15"/>
        <v>6.4782999702383295</v>
      </c>
      <c r="H24" s="108" t="s">
        <v>77</v>
      </c>
      <c r="I24" s="13">
        <v>1E-4</v>
      </c>
      <c r="J24" s="13">
        <v>0.81389999999999996</v>
      </c>
      <c r="K24" s="127" t="s">
        <v>78</v>
      </c>
      <c r="O24" s="41" t="s">
        <v>1</v>
      </c>
      <c r="P24" s="83">
        <f>AVERAGE(P19:P23)</f>
        <v>-47.477740000000004</v>
      </c>
      <c r="Q24" s="83">
        <f t="shared" ref="Q24:S24" si="16">AVERAGE(Q19:Q23)</f>
        <v>0.38127199999999994</v>
      </c>
      <c r="R24" s="83">
        <f t="shared" si="16"/>
        <v>0.38127199999999994</v>
      </c>
      <c r="S24" s="83">
        <f t="shared" si="16"/>
        <v>11.126510799999998</v>
      </c>
    </row>
    <row r="25" spans="1:19" ht="13.5" thickBot="1" x14ac:dyDescent="0.25">
      <c r="A25" s="75" t="s">
        <v>186</v>
      </c>
      <c r="B25" s="56">
        <v>-100</v>
      </c>
      <c r="C25" s="57">
        <v>9.71143</v>
      </c>
      <c r="D25" s="57">
        <v>1.788E-2</v>
      </c>
      <c r="E25" s="72">
        <v>94.796390000000002</v>
      </c>
      <c r="H25" s="108" t="s">
        <v>79</v>
      </c>
      <c r="I25" s="13" t="s">
        <v>80</v>
      </c>
      <c r="J25" s="13" t="s">
        <v>81</v>
      </c>
      <c r="K25" s="127" t="s">
        <v>82</v>
      </c>
      <c r="O25" s="44" t="s">
        <v>2</v>
      </c>
      <c r="P25" s="93">
        <f>STDEV(P19:P23)/SQRT(COUNT(P19:P23))</f>
        <v>7.3662078989531556</v>
      </c>
      <c r="Q25" s="93">
        <f t="shared" ref="Q25:S25" si="17">STDEV(Q19:Q23)/SQRT(COUNT(Q19:Q23))</f>
        <v>3.4360799688016662E-2</v>
      </c>
      <c r="R25" s="93">
        <f t="shared" si="17"/>
        <v>3.4360799688016662E-2</v>
      </c>
      <c r="S25" s="93">
        <f t="shared" si="17"/>
        <v>0.62991972230011029</v>
      </c>
    </row>
    <row r="26" spans="1:19" x14ac:dyDescent="0.25">
      <c r="A26" s="75" t="s">
        <v>187</v>
      </c>
      <c r="B26" s="51">
        <v>-77.575299999999999</v>
      </c>
      <c r="C26" s="11">
        <v>9.6829800000000006</v>
      </c>
      <c r="D26" s="11">
        <v>4.0600000000000002E-3</v>
      </c>
      <c r="E26" s="37">
        <v>111.98990000000001</v>
      </c>
      <c r="H26" s="108" t="s">
        <v>83</v>
      </c>
      <c r="I26" s="13" t="s">
        <v>84</v>
      </c>
      <c r="J26" s="13" t="s">
        <v>85</v>
      </c>
      <c r="K26" s="127" t="s">
        <v>84</v>
      </c>
      <c r="O26" s="5" t="s">
        <v>69</v>
      </c>
      <c r="P26" s="56">
        <v>-100</v>
      </c>
      <c r="Q26" s="57">
        <v>0.33815299999999998</v>
      </c>
      <c r="R26" s="57">
        <v>0.33815299999999998</v>
      </c>
      <c r="S26" s="72">
        <v>16.949090000000002</v>
      </c>
    </row>
    <row r="27" spans="1:19" x14ac:dyDescent="0.25">
      <c r="A27" s="75" t="s">
        <v>188</v>
      </c>
      <c r="B27" s="51">
        <v>-77.210999999999999</v>
      </c>
      <c r="C27" s="11">
        <v>9.0123599999999993</v>
      </c>
      <c r="D27" s="11">
        <v>1.8700000000000001E-2</v>
      </c>
      <c r="E27" s="37">
        <v>91.184370000000001</v>
      </c>
      <c r="H27" s="108"/>
      <c r="I27" s="13"/>
      <c r="J27" s="13"/>
      <c r="K27" s="127"/>
      <c r="O27" s="5" t="s">
        <v>69</v>
      </c>
      <c r="P27" s="51">
        <v>-84.978499999999997</v>
      </c>
      <c r="Q27" s="11">
        <v>0.33244899999999999</v>
      </c>
      <c r="R27" s="11">
        <v>0.33244899999999999</v>
      </c>
      <c r="S27" s="37">
        <v>25.68995</v>
      </c>
    </row>
    <row r="28" spans="1:19" ht="15.75" thickBot="1" x14ac:dyDescent="0.3">
      <c r="A28" s="75" t="s">
        <v>189</v>
      </c>
      <c r="B28" s="51">
        <v>-64.141599999999997</v>
      </c>
      <c r="C28" s="11">
        <v>7.9621199999999996</v>
      </c>
      <c r="D28" s="11">
        <v>2.3570000000000001E-2</v>
      </c>
      <c r="E28" s="37">
        <v>44.135899999999999</v>
      </c>
      <c r="H28" s="128" t="s">
        <v>86</v>
      </c>
      <c r="I28" s="129">
        <v>55</v>
      </c>
      <c r="J28" s="129">
        <v>55</v>
      </c>
      <c r="K28" s="130">
        <v>55</v>
      </c>
      <c r="O28" s="5" t="s">
        <v>69</v>
      </c>
      <c r="P28" s="51">
        <v>-82.325800000000001</v>
      </c>
      <c r="Q28" s="11">
        <v>0.32213900000000001</v>
      </c>
      <c r="R28" s="11">
        <v>0.32213900000000001</v>
      </c>
      <c r="S28" s="37">
        <v>24.589950000000002</v>
      </c>
    </row>
    <row r="29" spans="1:19" x14ac:dyDescent="0.25">
      <c r="A29" s="75" t="s">
        <v>190</v>
      </c>
      <c r="B29" s="51">
        <v>-57.4621</v>
      </c>
      <c r="C29" s="11">
        <v>5.5397499999999997</v>
      </c>
      <c r="D29" s="11">
        <v>4.7960000000000003E-2</v>
      </c>
      <c r="E29" s="37">
        <v>84.667550000000006</v>
      </c>
      <c r="O29" s="5" t="s">
        <v>69</v>
      </c>
      <c r="P29" s="51">
        <v>-100</v>
      </c>
      <c r="Q29" s="11">
        <v>0.50404199999999999</v>
      </c>
      <c r="R29" s="11">
        <v>0.50404199999999999</v>
      </c>
      <c r="S29" s="37">
        <v>21.439340000000001</v>
      </c>
    </row>
    <row r="30" spans="1:19" ht="15.75" thickBot="1" x14ac:dyDescent="0.3">
      <c r="A30" s="75" t="s">
        <v>191</v>
      </c>
      <c r="B30" s="52">
        <v>-28.928100000000001</v>
      </c>
      <c r="C30" s="39">
        <v>10.87791</v>
      </c>
      <c r="D30" s="39">
        <v>4.1459999999999997E-2</v>
      </c>
      <c r="E30" s="40">
        <v>67.262299999999996</v>
      </c>
      <c r="O30" s="5" t="s">
        <v>69</v>
      </c>
      <c r="P30" s="52">
        <v>-67.427300000000002</v>
      </c>
      <c r="Q30" s="39">
        <v>0.40957700000000002</v>
      </c>
      <c r="R30" s="39">
        <v>0.40957700000000002</v>
      </c>
      <c r="S30" s="40">
        <v>21.299330000000001</v>
      </c>
    </row>
    <row r="31" spans="1:19" x14ac:dyDescent="0.25">
      <c r="A31" s="41" t="s">
        <v>1</v>
      </c>
      <c r="B31" s="42">
        <f>AVERAGE(B26:B30)</f>
        <v>-61.063619999999993</v>
      </c>
      <c r="C31" s="83">
        <f t="shared" ref="C31" si="18">AVERAGE(C26:C30)</f>
        <v>8.615024</v>
      </c>
      <c r="D31" s="83">
        <f t="shared" ref="D31" si="19">AVERAGE(D26:D30)</f>
        <v>2.7150000000000001E-2</v>
      </c>
      <c r="E31" s="69">
        <f t="shared" ref="E31" si="20">AVERAGE(E26:E30)</f>
        <v>79.848003999999989</v>
      </c>
      <c r="O31" s="41" t="s">
        <v>1</v>
      </c>
      <c r="P31" s="83">
        <f>AVERAGE(P26:P30)</f>
        <v>-86.94632</v>
      </c>
      <c r="Q31" s="83">
        <f t="shared" ref="Q31" si="21">AVERAGE(Q26:Q30)</f>
        <v>0.38127199999999994</v>
      </c>
      <c r="R31" s="83">
        <f t="shared" ref="R31" si="22">AVERAGE(R26:R30)</f>
        <v>0.38127199999999994</v>
      </c>
      <c r="S31" s="83">
        <f t="shared" ref="S31" si="23">AVERAGE(S26:S30)</f>
        <v>21.993532000000002</v>
      </c>
    </row>
    <row r="32" spans="1:19" ht="15.75" thickBot="1" x14ac:dyDescent="0.3">
      <c r="A32" s="44" t="s">
        <v>2</v>
      </c>
      <c r="B32" s="29">
        <f>STDEV(B26:B30)/SQRT(COUNT(B26:B30))</f>
        <v>8.9120985467733842</v>
      </c>
      <c r="C32" s="29">
        <f t="shared" ref="C32:E32" si="24">STDEV(C26:C30)/SQRT(COUNT(C26:C30))</f>
        <v>0.90284696300425238</v>
      </c>
      <c r="D32" s="29">
        <f t="shared" si="24"/>
        <v>7.9221184035584841E-3</v>
      </c>
      <c r="E32" s="19">
        <f t="shared" si="24"/>
        <v>11.442458244383776</v>
      </c>
      <c r="O32" s="44" t="s">
        <v>2</v>
      </c>
      <c r="P32" s="29">
        <f>STDEV(P26:P30)/SQRT(COUNT(P26:P30))</f>
        <v>6.1115087558965442</v>
      </c>
      <c r="Q32" s="29">
        <f>STDEV(Q26:Q30)/SQRT(COUNT(Q26:Q30))</f>
        <v>3.4360799688016662E-2</v>
      </c>
      <c r="R32" s="29">
        <f t="shared" ref="R32:S32" si="25">STDEV(R26:R30)/SQRT(COUNT(R26:R30))</f>
        <v>3.4360799688016662E-2</v>
      </c>
      <c r="S32" s="29">
        <f t="shared" si="25"/>
        <v>1.5270941808297227</v>
      </c>
    </row>
    <row r="33" spans="1:5" x14ac:dyDescent="0.25">
      <c r="A33" s="75" t="s">
        <v>192</v>
      </c>
      <c r="B33" s="56">
        <v>-100</v>
      </c>
      <c r="C33" s="57">
        <v>15.15851</v>
      </c>
      <c r="D33" s="57">
        <v>1.788E-2</v>
      </c>
      <c r="E33" s="72">
        <v>100.974845</v>
      </c>
    </row>
    <row r="34" spans="1:5" x14ac:dyDescent="0.25">
      <c r="A34" s="75" t="s">
        <v>193</v>
      </c>
      <c r="B34" s="51">
        <v>-81.354299999999995</v>
      </c>
      <c r="C34" s="11">
        <v>18.20842</v>
      </c>
      <c r="D34" s="11">
        <v>1.1379999999999999E-2</v>
      </c>
      <c r="E34" s="37">
        <v>93.636390000000006</v>
      </c>
    </row>
    <row r="35" spans="1:5" x14ac:dyDescent="0.25">
      <c r="A35" s="75" t="s">
        <v>194</v>
      </c>
      <c r="B35" s="51">
        <v>-100</v>
      </c>
      <c r="C35" s="11">
        <v>12.203709999999999</v>
      </c>
      <c r="D35" s="11">
        <v>1.5440000000000001E-2</v>
      </c>
      <c r="E35" s="37">
        <v>68.119</v>
      </c>
    </row>
    <row r="36" spans="1:5" x14ac:dyDescent="0.25">
      <c r="A36" s="75" t="s">
        <v>195</v>
      </c>
      <c r="B36" s="51">
        <v>-89.138199999999998</v>
      </c>
      <c r="C36" s="11">
        <v>9.0351199999999992</v>
      </c>
      <c r="D36" s="11">
        <v>1.057E-2</v>
      </c>
      <c r="E36" s="37">
        <v>49.785029999999999</v>
      </c>
    </row>
    <row r="37" spans="1:5" ht="15.75" thickBot="1" x14ac:dyDescent="0.3">
      <c r="A37" s="75" t="s">
        <v>196</v>
      </c>
      <c r="B37" s="52">
        <v>-72.006799999999998</v>
      </c>
      <c r="C37" s="39">
        <v>14.60576</v>
      </c>
      <c r="D37" s="39">
        <v>6.4999999999999997E-3</v>
      </c>
      <c r="E37" s="40">
        <v>61.965089999999996</v>
      </c>
    </row>
    <row r="38" spans="1:5" x14ac:dyDescent="0.25">
      <c r="A38" s="41" t="s">
        <v>1</v>
      </c>
      <c r="B38" s="42">
        <f>AVERAGE(B33:B37)</f>
        <v>-88.499859999999984</v>
      </c>
      <c r="C38" s="83">
        <f t="shared" ref="C38" si="26">AVERAGE(C33:C37)</f>
        <v>13.842303999999999</v>
      </c>
      <c r="D38" s="83">
        <f t="shared" ref="D38" si="27">AVERAGE(D33:D37)</f>
        <v>1.2354E-2</v>
      </c>
      <c r="E38" s="69">
        <f t="shared" ref="E38" si="28">AVERAGE(E33:E37)</f>
        <v>74.896070999999992</v>
      </c>
    </row>
    <row r="39" spans="1:5" ht="15.75" thickBot="1" x14ac:dyDescent="0.3">
      <c r="A39" s="44" t="s">
        <v>2</v>
      </c>
      <c r="B39" s="29">
        <f>STDEV(B33:B37)/SQRT(COUNT(B33:B37))</f>
        <v>5.4221488999842391</v>
      </c>
      <c r="C39" s="29">
        <f t="shared" ref="C39:E39" si="29">STDEV(C33:C37)/SQRT(COUNT(C33:C37))</f>
        <v>1.5357773362457232</v>
      </c>
      <c r="D39" s="29">
        <f>STDEV(D33:D37)/SQRT(COUNT(D33:D37))</f>
        <v>1.9806655447096562E-3</v>
      </c>
      <c r="E39" s="19">
        <f t="shared" si="29"/>
        <v>9.6824721807757594</v>
      </c>
    </row>
  </sheetData>
  <mergeCells count="3">
    <mergeCell ref="A1:E1"/>
    <mergeCell ref="H1:L1"/>
    <mergeCell ref="O1:S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C3F2423-C27A-4273-BDCF-78CDB6CC259C}"/>
</file>

<file path=customXml/itemProps2.xml><?xml version="1.0" encoding="utf-8"?>
<ds:datastoreItem xmlns:ds="http://schemas.openxmlformats.org/officeDocument/2006/customXml" ds:itemID="{7BA2B2D6-528B-4949-BBAC-5C171230E32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S5a</vt:lpstr>
      <vt:lpstr>Fig S5b</vt:lpstr>
      <vt:lpstr>Fig S5c</vt:lpstr>
      <vt:lpstr>Fig S5d</vt:lpstr>
      <vt:lpstr>Fig S5e</vt:lpstr>
      <vt:lpstr>Fig 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, Martina</dc:creator>
  <cp:lastModifiedBy>Chapeau, Emilie</cp:lastModifiedBy>
  <dcterms:created xsi:type="dcterms:W3CDTF">2015-06-05T18:17:20Z</dcterms:created>
  <dcterms:modified xsi:type="dcterms:W3CDTF">2023-11-10T15:1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22T11:05:28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e715d70a-55d4-4989-90f3-f0f5ae72595c</vt:lpwstr>
  </property>
  <property fmtid="{D5CDD505-2E9C-101B-9397-08002B2CF9AE}" pid="8" name="MSIP_Label_3c9bec58-8084-492e-8360-0e1cfe36408c_ContentBits">
    <vt:lpwstr>0</vt:lpwstr>
  </property>
</Properties>
</file>